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60" yWindow="0" windowWidth="28500" windowHeight="16520" tabRatio="500"/>
  </bookViews>
  <sheets>
    <sheet name="latency to escape" sheetId="1" r:id="rId1"/>
    <sheet name="path length" sheetId="2" r:id="rId2"/>
    <sheet name="# wrong holes" sheetId="3" r:id="rId3"/>
    <sheet name="target area" sheetId="4" r:id="rId4"/>
    <sheet name="Search strategy" sheetId="6" r:id="rId5"/>
  </sheets>
  <externalReferences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4" i="2" l="1"/>
  <c r="T34" i="2"/>
  <c r="U33" i="2"/>
  <c r="T33" i="2"/>
  <c r="U32" i="2"/>
  <c r="T32" i="2"/>
  <c r="U31" i="2"/>
  <c r="T31" i="2"/>
  <c r="U30" i="2"/>
  <c r="T30" i="2"/>
  <c r="U29" i="2"/>
  <c r="T29" i="2"/>
  <c r="U28" i="2"/>
  <c r="T28" i="2"/>
  <c r="U27" i="2"/>
  <c r="T27" i="2"/>
  <c r="U26" i="2"/>
  <c r="T26" i="2"/>
  <c r="U25" i="2"/>
  <c r="T25" i="2"/>
  <c r="U24" i="2"/>
  <c r="T24" i="2"/>
  <c r="U23" i="2"/>
  <c r="T23" i="2"/>
  <c r="U22" i="2"/>
  <c r="T22" i="2"/>
  <c r="U21" i="2"/>
  <c r="T21" i="2"/>
  <c r="U20" i="2"/>
  <c r="T20" i="2"/>
  <c r="U19" i="2"/>
  <c r="T19" i="2"/>
  <c r="U18" i="2"/>
  <c r="T18" i="2"/>
  <c r="U17" i="2"/>
  <c r="T17" i="2"/>
  <c r="U16" i="2"/>
  <c r="T16" i="2"/>
  <c r="U15" i="2"/>
  <c r="T15" i="2"/>
  <c r="U14" i="2"/>
  <c r="T14" i="2"/>
  <c r="U13" i="2"/>
  <c r="T13" i="2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4" i="2"/>
  <c r="T4" i="2"/>
  <c r="H27" i="1"/>
  <c r="I27" i="1"/>
  <c r="J27" i="1"/>
  <c r="H21" i="1"/>
  <c r="I21" i="1"/>
  <c r="H18" i="1"/>
  <c r="I18" i="1"/>
  <c r="J18" i="1"/>
  <c r="H17" i="1"/>
  <c r="I17" i="1"/>
  <c r="K17" i="1"/>
</calcChain>
</file>

<file path=xl/sharedStrings.xml><?xml version="1.0" encoding="utf-8"?>
<sst xmlns="http://schemas.openxmlformats.org/spreadsheetml/2006/main" count="446" uniqueCount="36">
  <si>
    <t>Sex</t>
  </si>
  <si>
    <t>Genotype</t>
  </si>
  <si>
    <t>Animal ID</t>
  </si>
  <si>
    <t>female</t>
  </si>
  <si>
    <t>Wt</t>
  </si>
  <si>
    <t>hom</t>
  </si>
  <si>
    <t>male</t>
  </si>
  <si>
    <t>Trial 1</t>
  </si>
  <si>
    <t>Trial 2</t>
  </si>
  <si>
    <t>Trial 3</t>
  </si>
  <si>
    <t>Trial 4</t>
  </si>
  <si>
    <t>Day 1</t>
  </si>
  <si>
    <t>Day 2</t>
  </si>
  <si>
    <t>Day 3</t>
  </si>
  <si>
    <t>Day 4</t>
  </si>
  <si>
    <t>Day 5</t>
  </si>
  <si>
    <t>Day 12</t>
  </si>
  <si>
    <t>latency to escape [sec] Day 1</t>
  </si>
  <si>
    <t>latency to escape [sec] Day 2</t>
  </si>
  <si>
    <t>latency to escape [sec] Day 3</t>
  </si>
  <si>
    <t>latency to escape [sec] Day 4</t>
  </si>
  <si>
    <t>latency to escape [sec] Day 5</t>
  </si>
  <si>
    <t>latency to escape [sec] Day 12</t>
  </si>
  <si>
    <t>Barnes maze-# wrong holes</t>
  </si>
  <si>
    <t>Duration in target area [sec]</t>
  </si>
  <si>
    <t xml:space="preserve"> Day 12</t>
  </si>
  <si>
    <t>target area-duration</t>
  </si>
  <si>
    <t>Direct 4</t>
  </si>
  <si>
    <t>Corrected 3</t>
  </si>
  <si>
    <t>Serial 2</t>
  </si>
  <si>
    <t>Random1</t>
  </si>
  <si>
    <t>Random 1</t>
  </si>
  <si>
    <t>Barnes maze-search strategy</t>
  </si>
  <si>
    <t>Barnes maze-path length</t>
  </si>
  <si>
    <t>Barnes maze-latency to escape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indexed="8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17B24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59595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5">
    <xf numFmtId="0" fontId="0" fillId="0" borderId="0" xfId="0"/>
    <xf numFmtId="0" fontId="3" fillId="2" borderId="4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0" fontId="3" fillId="0" borderId="0" xfId="0" applyFont="1"/>
    <xf numFmtId="0" fontId="3" fillId="2" borderId="24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4" borderId="13" xfId="0" applyFont="1" applyFill="1" applyBorder="1" applyAlignment="1">
      <alignment horizontal="left"/>
    </xf>
    <xf numFmtId="0" fontId="3" fillId="4" borderId="15" xfId="0" applyFont="1" applyFill="1" applyBorder="1" applyAlignment="1">
      <alignment horizontal="left"/>
    </xf>
    <xf numFmtId="0" fontId="0" fillId="0" borderId="0" xfId="0" applyBorder="1" applyAlignment="1"/>
    <xf numFmtId="0" fontId="3" fillId="2" borderId="5" xfId="0" applyFont="1" applyFill="1" applyBorder="1"/>
    <xf numFmtId="0" fontId="3" fillId="3" borderId="5" xfId="0" applyFont="1" applyFill="1" applyBorder="1"/>
    <xf numFmtId="0" fontId="3" fillId="4" borderId="5" xfId="0" applyFont="1" applyFill="1" applyBorder="1"/>
    <xf numFmtId="0" fontId="3" fillId="3" borderId="7" xfId="0" applyFont="1" applyFill="1" applyBorder="1"/>
    <xf numFmtId="0" fontId="3" fillId="2" borderId="3" xfId="0" applyFont="1" applyFill="1" applyBorder="1"/>
    <xf numFmtId="0" fontId="3" fillId="7" borderId="5" xfId="0" applyFont="1" applyFill="1" applyBorder="1"/>
    <xf numFmtId="0" fontId="3" fillId="7" borderId="6" xfId="0" applyFont="1" applyFill="1" applyBorder="1" applyAlignment="1">
      <alignment horizontal="left"/>
    </xf>
    <xf numFmtId="0" fontId="3" fillId="7" borderId="13" xfId="0" applyFont="1" applyFill="1" applyBorder="1" applyAlignment="1">
      <alignment horizontal="left"/>
    </xf>
    <xf numFmtId="0" fontId="2" fillId="0" borderId="1" xfId="0" applyFont="1" applyBorder="1" applyAlignment="1"/>
    <xf numFmtId="0" fontId="3" fillId="7" borderId="5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2" borderId="25" xfId="0" applyNumberFormat="1" applyFont="1" applyFill="1" applyBorder="1" applyAlignment="1" applyProtection="1">
      <alignment horizontal="left" vertical="top"/>
    </xf>
    <xf numFmtId="0" fontId="4" fillId="2" borderId="26" xfId="0" applyNumberFormat="1" applyFont="1" applyFill="1" applyBorder="1" applyAlignment="1" applyProtection="1">
      <alignment horizontal="left" vertical="top"/>
    </xf>
    <xf numFmtId="0" fontId="4" fillId="2" borderId="27" xfId="0" applyNumberFormat="1" applyFont="1" applyFill="1" applyBorder="1" applyAlignment="1" applyProtection="1">
      <alignment horizontal="left" vertical="top"/>
    </xf>
    <xf numFmtId="0" fontId="3" fillId="2" borderId="25" xfId="0" applyFont="1" applyFill="1" applyBorder="1" applyAlignment="1">
      <alignment horizontal="left"/>
    </xf>
    <xf numFmtId="0" fontId="3" fillId="2" borderId="26" xfId="0" applyFont="1" applyFill="1" applyBorder="1" applyAlignment="1">
      <alignment horizontal="left"/>
    </xf>
    <xf numFmtId="0" fontId="3" fillId="2" borderId="27" xfId="0" applyFont="1" applyFill="1" applyBorder="1" applyAlignment="1">
      <alignment horizontal="left"/>
    </xf>
    <xf numFmtId="0" fontId="4" fillId="2" borderId="16" xfId="0" applyNumberFormat="1" applyFont="1" applyFill="1" applyBorder="1" applyAlignment="1" applyProtection="1">
      <alignment horizontal="left" vertical="top"/>
    </xf>
    <xf numFmtId="0" fontId="4" fillId="2" borderId="17" xfId="0" applyNumberFormat="1" applyFont="1" applyFill="1" applyBorder="1" applyAlignment="1" applyProtection="1">
      <alignment horizontal="left" vertical="top"/>
    </xf>
    <xf numFmtId="0" fontId="4" fillId="2" borderId="18" xfId="0" applyNumberFormat="1" applyFont="1" applyFill="1" applyBorder="1" applyAlignment="1" applyProtection="1">
      <alignment horizontal="left" vertical="top"/>
    </xf>
    <xf numFmtId="0" fontId="3" fillId="2" borderId="16" xfId="0" applyFont="1" applyFill="1" applyBorder="1" applyAlignment="1">
      <alignment horizontal="left"/>
    </xf>
    <xf numFmtId="0" fontId="3" fillId="2" borderId="17" xfId="0" applyFont="1" applyFill="1" applyBorder="1" applyAlignment="1">
      <alignment horizontal="left"/>
    </xf>
    <xf numFmtId="0" fontId="3" fillId="2" borderId="18" xfId="0" applyFont="1" applyFill="1" applyBorder="1" applyAlignment="1">
      <alignment horizontal="left"/>
    </xf>
    <xf numFmtId="0" fontId="4" fillId="4" borderId="16" xfId="0" applyNumberFormat="1" applyFont="1" applyFill="1" applyBorder="1" applyAlignment="1" applyProtection="1">
      <alignment horizontal="left" vertical="top"/>
    </xf>
    <xf numFmtId="0" fontId="4" fillId="4" borderId="17" xfId="0" applyNumberFormat="1" applyFont="1" applyFill="1" applyBorder="1" applyAlignment="1" applyProtection="1">
      <alignment horizontal="left" vertical="top"/>
    </xf>
    <xf numFmtId="0" fontId="4" fillId="4" borderId="18" xfId="0" applyNumberFormat="1" applyFont="1" applyFill="1" applyBorder="1" applyAlignment="1" applyProtection="1">
      <alignment horizontal="left" vertical="top"/>
    </xf>
    <xf numFmtId="0" fontId="3" fillId="4" borderId="16" xfId="0" applyFont="1" applyFill="1" applyBorder="1" applyAlignment="1">
      <alignment horizontal="left"/>
    </xf>
    <xf numFmtId="0" fontId="3" fillId="4" borderId="17" xfId="0" applyFont="1" applyFill="1" applyBorder="1" applyAlignment="1">
      <alignment horizontal="left"/>
    </xf>
    <xf numFmtId="0" fontId="3" fillId="4" borderId="18" xfId="0" applyFont="1" applyFill="1" applyBorder="1" applyAlignment="1">
      <alignment horizontal="left"/>
    </xf>
    <xf numFmtId="0" fontId="3" fillId="7" borderId="16" xfId="0" applyFont="1" applyFill="1" applyBorder="1" applyAlignment="1">
      <alignment horizontal="left"/>
    </xf>
    <xf numFmtId="0" fontId="3" fillId="7" borderId="17" xfId="0" applyFont="1" applyFill="1" applyBorder="1" applyAlignment="1">
      <alignment horizontal="left"/>
    </xf>
    <xf numFmtId="0" fontId="3" fillId="7" borderId="18" xfId="0" applyFont="1" applyFill="1" applyBorder="1" applyAlignment="1">
      <alignment horizontal="left"/>
    </xf>
    <xf numFmtId="0" fontId="3" fillId="4" borderId="19" xfId="0" applyFont="1" applyFill="1" applyBorder="1" applyAlignment="1">
      <alignment horizontal="left"/>
    </xf>
    <xf numFmtId="0" fontId="3" fillId="4" borderId="20" xfId="0" applyFont="1" applyFill="1" applyBorder="1" applyAlignment="1">
      <alignment horizontal="left"/>
    </xf>
    <xf numFmtId="0" fontId="3" fillId="4" borderId="21" xfId="0" applyFont="1" applyFill="1" applyBorder="1" applyAlignment="1">
      <alignment horizontal="left"/>
    </xf>
    <xf numFmtId="0" fontId="2" fillId="0" borderId="1" xfId="0" applyFont="1" applyBorder="1"/>
    <xf numFmtId="0" fontId="8" fillId="0" borderId="0" xfId="0" applyFont="1"/>
    <xf numFmtId="0" fontId="2" fillId="0" borderId="23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3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2" borderId="14" xfId="0" applyFont="1" applyFill="1" applyBorder="1" applyAlignment="1">
      <alignment horizontal="left"/>
    </xf>
    <xf numFmtId="0" fontId="3" fillId="5" borderId="16" xfId="0" applyFont="1" applyFill="1" applyBorder="1" applyAlignment="1">
      <alignment horizontal="left"/>
    </xf>
    <xf numFmtId="0" fontId="3" fillId="5" borderId="17" xfId="0" applyFont="1" applyFill="1" applyBorder="1" applyAlignment="1">
      <alignment horizontal="left"/>
    </xf>
    <xf numFmtId="0" fontId="3" fillId="5" borderId="18" xfId="0" applyFont="1" applyFill="1" applyBorder="1" applyAlignment="1">
      <alignment horizontal="left"/>
    </xf>
    <xf numFmtId="0" fontId="3" fillId="5" borderId="6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1" xfId="0" applyFont="1" applyBorder="1" applyAlignment="1">
      <alignment horizontal="left"/>
    </xf>
    <xf numFmtId="0" fontId="3" fillId="2" borderId="16" xfId="0" applyNumberFormat="1" applyFont="1" applyFill="1" applyBorder="1" applyAlignment="1" applyProtection="1">
      <alignment horizontal="left" vertical="top"/>
    </xf>
    <xf numFmtId="0" fontId="3" fillId="3" borderId="5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3" fillId="0" borderId="32" xfId="0" applyFont="1" applyBorder="1" applyAlignment="1">
      <alignment horizontal="left"/>
    </xf>
    <xf numFmtId="0" fontId="3" fillId="4" borderId="33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left"/>
    </xf>
    <xf numFmtId="0" fontId="3" fillId="5" borderId="11" xfId="0" applyFont="1" applyFill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0" fillId="4" borderId="5" xfId="0" applyFont="1" applyFill="1" applyBorder="1" applyAlignment="1">
      <alignment horizontal="left"/>
    </xf>
    <xf numFmtId="0" fontId="0" fillId="4" borderId="33" xfId="0" applyFill="1" applyBorder="1" applyAlignment="1">
      <alignment horizontal="left"/>
    </xf>
    <xf numFmtId="0" fontId="0" fillId="5" borderId="5" xfId="0" applyFill="1" applyBorder="1" applyAlignment="1">
      <alignment horizontal="left"/>
    </xf>
    <xf numFmtId="0" fontId="0" fillId="5" borderId="5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left"/>
    </xf>
    <xf numFmtId="0" fontId="0" fillId="4" borderId="11" xfId="0" applyFont="1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0" fillId="4" borderId="7" xfId="0" applyFont="1" applyFill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1" fillId="0" borderId="35" xfId="0" applyFont="1" applyBorder="1" applyAlignment="1">
      <alignment horizontal="left"/>
    </xf>
    <xf numFmtId="0" fontId="1" fillId="0" borderId="36" xfId="0" applyFont="1" applyBorder="1" applyAlignment="1">
      <alignment horizontal="left"/>
    </xf>
    <xf numFmtId="0" fontId="0" fillId="2" borderId="16" xfId="0" applyFill="1" applyBorder="1" applyAlignment="1">
      <alignment horizontal="left"/>
    </xf>
    <xf numFmtId="0" fontId="0" fillId="2" borderId="17" xfId="0" applyFill="1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4" borderId="16" xfId="0" applyFill="1" applyBorder="1" applyAlignment="1">
      <alignment horizontal="left"/>
    </xf>
    <xf numFmtId="0" fontId="0" fillId="4" borderId="17" xfId="0" applyFill="1" applyBorder="1" applyAlignment="1">
      <alignment horizontal="left"/>
    </xf>
    <xf numFmtId="0" fontId="0" fillId="4" borderId="18" xfId="0" applyFill="1" applyBorder="1" applyAlignment="1">
      <alignment horizontal="left"/>
    </xf>
    <xf numFmtId="0" fontId="7" fillId="4" borderId="16" xfId="0" applyFont="1" applyFill="1" applyBorder="1" applyAlignment="1">
      <alignment horizontal="left"/>
    </xf>
    <xf numFmtId="0" fontId="0" fillId="2" borderId="17" xfId="0" applyFont="1" applyFill="1" applyBorder="1" applyAlignment="1">
      <alignment horizontal="left"/>
    </xf>
    <xf numFmtId="0" fontId="0" fillId="5" borderId="16" xfId="0" applyFill="1" applyBorder="1" applyAlignment="1">
      <alignment horizontal="left"/>
    </xf>
    <xf numFmtId="0" fontId="0" fillId="5" borderId="17" xfId="0" applyFill="1" applyBorder="1" applyAlignment="1">
      <alignment horizontal="left"/>
    </xf>
    <xf numFmtId="0" fontId="0" fillId="5" borderId="18" xfId="0" applyFill="1" applyBorder="1" applyAlignment="1">
      <alignment horizontal="left"/>
    </xf>
    <xf numFmtId="0" fontId="0" fillId="4" borderId="16" xfId="0" applyFont="1" applyFill="1" applyBorder="1" applyAlignment="1">
      <alignment horizontal="left"/>
    </xf>
    <xf numFmtId="0" fontId="0" fillId="4" borderId="17" xfId="0" applyFont="1" applyFill="1" applyBorder="1" applyAlignment="1">
      <alignment horizontal="left"/>
    </xf>
    <xf numFmtId="0" fontId="0" fillId="6" borderId="16" xfId="0" applyFill="1" applyBorder="1" applyAlignment="1">
      <alignment horizontal="left"/>
    </xf>
    <xf numFmtId="0" fontId="0" fillId="6" borderId="17" xfId="0" applyFill="1" applyBorder="1" applyAlignment="1">
      <alignment horizontal="left"/>
    </xf>
    <xf numFmtId="0" fontId="0" fillId="6" borderId="18" xfId="0" applyFill="1" applyBorder="1" applyAlignment="1">
      <alignment horizontal="left"/>
    </xf>
    <xf numFmtId="0" fontId="0" fillId="6" borderId="16" xfId="0" applyFont="1" applyFill="1" applyBorder="1" applyAlignment="1">
      <alignment horizontal="left"/>
    </xf>
    <xf numFmtId="0" fontId="0" fillId="4" borderId="19" xfId="0" applyFill="1" applyBorder="1" applyAlignment="1">
      <alignment horizontal="left"/>
    </xf>
    <xf numFmtId="0" fontId="0" fillId="4" borderId="20" xfId="0" applyFill="1" applyBorder="1" applyAlignment="1">
      <alignment horizontal="left"/>
    </xf>
    <xf numFmtId="0" fontId="0" fillId="4" borderId="21" xfId="0" applyFill="1" applyBorder="1" applyAlignment="1">
      <alignment horizontal="left"/>
    </xf>
    <xf numFmtId="0" fontId="0" fillId="4" borderId="20" xfId="0" applyFont="1" applyFill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uelro/Dropbox/Winter%20lab/cognitive%20tests/Barnes%20Maze/Both%20Cohorts/Barnes_Maze_Analysis-1stPLUS2ndCohor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atency to escape"/>
      <sheetName val="Path length"/>
      <sheetName val="number or wrong holes"/>
      <sheetName val="speed"/>
      <sheetName val="duration in target area day 5"/>
      <sheetName val="duration in target area 12"/>
      <sheetName val="Search Strategy"/>
    </sheetNames>
    <sheetDataSet>
      <sheetData sheetId="0">
        <row r="5">
          <cell r="T5">
            <v>7.63</v>
          </cell>
          <cell r="U5">
            <v>7.01</v>
          </cell>
        </row>
        <row r="6">
          <cell r="T6">
            <v>7.64</v>
          </cell>
          <cell r="U6">
            <v>3.7</v>
          </cell>
        </row>
        <row r="7">
          <cell r="T7">
            <v>12.79</v>
          </cell>
          <cell r="U7">
            <v>8.56</v>
          </cell>
        </row>
        <row r="8">
          <cell r="T8">
            <v>8.82</v>
          </cell>
          <cell r="U8">
            <v>8.36</v>
          </cell>
        </row>
        <row r="9">
          <cell r="T9">
            <v>10.73</v>
          </cell>
          <cell r="U9">
            <v>13.63</v>
          </cell>
        </row>
        <row r="10">
          <cell r="T10">
            <v>4.58</v>
          </cell>
          <cell r="U10">
            <v>1.29</v>
          </cell>
        </row>
        <row r="11">
          <cell r="T11">
            <v>3.72</v>
          </cell>
          <cell r="U11">
            <v>4.41</v>
          </cell>
        </row>
        <row r="12">
          <cell r="T12">
            <v>5.23</v>
          </cell>
          <cell r="U12">
            <v>7.56</v>
          </cell>
        </row>
        <row r="13">
          <cell r="T13">
            <v>9.0299999999999994</v>
          </cell>
          <cell r="U13">
            <v>5.84</v>
          </cell>
        </row>
        <row r="14">
          <cell r="T14">
            <v>7.54</v>
          </cell>
          <cell r="U14">
            <v>7.22</v>
          </cell>
        </row>
        <row r="15">
          <cell r="T15">
            <v>12.28</v>
          </cell>
          <cell r="U15">
            <v>8.83</v>
          </cell>
        </row>
        <row r="16">
          <cell r="T16">
            <v>9.33</v>
          </cell>
          <cell r="U16">
            <v>8</v>
          </cell>
        </row>
        <row r="17">
          <cell r="T17">
            <v>9.6999999999999993</v>
          </cell>
          <cell r="U17">
            <v>4.43</v>
          </cell>
        </row>
        <row r="18">
          <cell r="T18">
            <v>48.32</v>
          </cell>
          <cell r="U18">
            <v>65.650000000000006</v>
          </cell>
        </row>
        <row r="19">
          <cell r="T19">
            <v>180</v>
          </cell>
          <cell r="U19">
            <v>180</v>
          </cell>
        </row>
        <row r="20">
          <cell r="T20">
            <v>13.66</v>
          </cell>
          <cell r="U20">
            <v>0.73</v>
          </cell>
        </row>
        <row r="21">
          <cell r="T21">
            <v>4.1399999999999997</v>
          </cell>
          <cell r="U21">
            <v>2.61</v>
          </cell>
        </row>
        <row r="22">
          <cell r="T22">
            <v>62.87</v>
          </cell>
          <cell r="U22">
            <v>12.33</v>
          </cell>
        </row>
        <row r="23">
          <cell r="T23">
            <v>8.82</v>
          </cell>
          <cell r="U23">
            <v>9.4</v>
          </cell>
        </row>
        <row r="24">
          <cell r="T24">
            <v>3.52</v>
          </cell>
          <cell r="U24">
            <v>4.0999999999999996</v>
          </cell>
        </row>
        <row r="25">
          <cell r="T25">
            <v>2.44</v>
          </cell>
          <cell r="U25">
            <v>3.93</v>
          </cell>
        </row>
        <row r="26">
          <cell r="T26">
            <v>1.47</v>
          </cell>
          <cell r="U26">
            <v>20.12</v>
          </cell>
        </row>
        <row r="27">
          <cell r="T27">
            <v>4.8600000000000003</v>
          </cell>
          <cell r="U27">
            <v>1.74</v>
          </cell>
        </row>
        <row r="28">
          <cell r="T28">
            <v>180</v>
          </cell>
          <cell r="U28">
            <v>8.5399999999999991</v>
          </cell>
        </row>
        <row r="29">
          <cell r="T29">
            <v>6.68</v>
          </cell>
          <cell r="U29">
            <v>11.04</v>
          </cell>
        </row>
        <row r="30">
          <cell r="T30">
            <v>7.07</v>
          </cell>
          <cell r="U30">
            <v>10.8</v>
          </cell>
        </row>
        <row r="31">
          <cell r="T31">
            <v>4.96</v>
          </cell>
          <cell r="U31">
            <v>1</v>
          </cell>
        </row>
        <row r="32">
          <cell r="T32">
            <v>12.09</v>
          </cell>
          <cell r="U32">
            <v>2.9</v>
          </cell>
        </row>
        <row r="33">
          <cell r="T33">
            <v>44.47</v>
          </cell>
          <cell r="U33">
            <v>19.93</v>
          </cell>
        </row>
        <row r="34">
          <cell r="T34">
            <v>0.74</v>
          </cell>
          <cell r="U34">
            <v>5.47</v>
          </cell>
        </row>
        <row r="35">
          <cell r="T35">
            <v>3.24</v>
          </cell>
          <cell r="U35">
            <v>1.2</v>
          </cell>
        </row>
      </sheetData>
      <sheetData sheetId="1"/>
      <sheetData sheetId="2"/>
      <sheetData sheetId="3">
        <row r="4">
          <cell r="T4">
            <v>7.63</v>
          </cell>
          <cell r="U4">
            <v>7.01</v>
          </cell>
        </row>
        <row r="5">
          <cell r="T5">
            <v>7.64</v>
          </cell>
          <cell r="U5">
            <v>3.7</v>
          </cell>
        </row>
        <row r="6">
          <cell r="T6">
            <v>12.79</v>
          </cell>
          <cell r="U6">
            <v>8.56</v>
          </cell>
        </row>
        <row r="7">
          <cell r="T7">
            <v>8.82</v>
          </cell>
          <cell r="U7">
            <v>8.36</v>
          </cell>
        </row>
        <row r="8">
          <cell r="T8">
            <v>10.73</v>
          </cell>
          <cell r="U8">
            <v>13.63</v>
          </cell>
        </row>
        <row r="9">
          <cell r="T9">
            <v>4.58</v>
          </cell>
          <cell r="U9">
            <v>1.29</v>
          </cell>
        </row>
        <row r="10">
          <cell r="T10">
            <v>3.72</v>
          </cell>
          <cell r="U10">
            <v>4.41</v>
          </cell>
        </row>
        <row r="11">
          <cell r="T11">
            <v>5.23</v>
          </cell>
          <cell r="U11">
            <v>7.56</v>
          </cell>
        </row>
        <row r="12">
          <cell r="T12">
            <v>9.0299999999999994</v>
          </cell>
          <cell r="U12">
            <v>5.84</v>
          </cell>
        </row>
        <row r="13">
          <cell r="T13">
            <v>7.54</v>
          </cell>
          <cell r="U13">
            <v>7.22</v>
          </cell>
        </row>
        <row r="14">
          <cell r="T14">
            <v>12.28</v>
          </cell>
          <cell r="U14">
            <v>8.83</v>
          </cell>
        </row>
        <row r="15">
          <cell r="T15">
            <v>9.33</v>
          </cell>
          <cell r="U15">
            <v>8</v>
          </cell>
        </row>
        <row r="16">
          <cell r="T16">
            <v>9.6999999999999993</v>
          </cell>
          <cell r="U16">
            <v>4.43</v>
          </cell>
        </row>
        <row r="17">
          <cell r="T17">
            <v>7.54</v>
          </cell>
          <cell r="U17">
            <v>9.01</v>
          </cell>
        </row>
        <row r="18">
          <cell r="T18">
            <v>2.84</v>
          </cell>
          <cell r="U18">
            <v>3.39</v>
          </cell>
        </row>
        <row r="19">
          <cell r="T19">
            <v>5.03</v>
          </cell>
          <cell r="U19">
            <v>3.67</v>
          </cell>
        </row>
        <row r="20">
          <cell r="T20">
            <v>6.82</v>
          </cell>
          <cell r="U20">
            <v>5.92</v>
          </cell>
        </row>
        <row r="21">
          <cell r="T21">
            <v>6.26</v>
          </cell>
          <cell r="U21">
            <v>6.54</v>
          </cell>
        </row>
        <row r="22">
          <cell r="T22">
            <v>12.74</v>
          </cell>
          <cell r="U22">
            <v>11.56</v>
          </cell>
        </row>
        <row r="23">
          <cell r="T23">
            <v>3.37</v>
          </cell>
          <cell r="U23">
            <v>4.5</v>
          </cell>
        </row>
        <row r="24">
          <cell r="T24">
            <v>6.17</v>
          </cell>
          <cell r="U24">
            <v>5.25</v>
          </cell>
        </row>
        <row r="25">
          <cell r="T25">
            <v>6.33</v>
          </cell>
          <cell r="U25">
            <v>9.98</v>
          </cell>
        </row>
        <row r="26">
          <cell r="T26">
            <v>6.76</v>
          </cell>
          <cell r="U26">
            <v>6.07</v>
          </cell>
        </row>
        <row r="27">
          <cell r="T27">
            <v>4.82</v>
          </cell>
          <cell r="U27">
            <v>4.3</v>
          </cell>
        </row>
        <row r="28">
          <cell r="T28">
            <v>14.1</v>
          </cell>
          <cell r="U28">
            <v>13.66</v>
          </cell>
        </row>
        <row r="29">
          <cell r="T29">
            <v>11.14</v>
          </cell>
          <cell r="U29">
            <v>11.8</v>
          </cell>
        </row>
        <row r="30">
          <cell r="T30">
            <v>9.84</v>
          </cell>
          <cell r="U30">
            <v>4.3499999999999996</v>
          </cell>
        </row>
        <row r="31">
          <cell r="T31">
            <v>7.24</v>
          </cell>
          <cell r="U31">
            <v>10.83</v>
          </cell>
        </row>
        <row r="32">
          <cell r="T32">
            <v>4.5199999999999996</v>
          </cell>
          <cell r="U32">
            <v>4.5999999999999996</v>
          </cell>
        </row>
        <row r="33">
          <cell r="T33">
            <v>5.34</v>
          </cell>
          <cell r="U33">
            <v>5.49</v>
          </cell>
        </row>
        <row r="34">
          <cell r="T34">
            <v>8.2200000000000006</v>
          </cell>
          <cell r="U34">
            <v>5.01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abSelected="1" workbookViewId="0">
      <selection activeCell="N23" sqref="N23"/>
    </sheetView>
  </sheetViews>
  <sheetFormatPr baseColWidth="10" defaultRowHeight="15" x14ac:dyDescent="0"/>
  <cols>
    <col min="1" max="1" width="9.6640625" customWidth="1"/>
    <col min="20" max="21" width="25.1640625" bestFit="1" customWidth="1"/>
  </cols>
  <sheetData>
    <row r="1" spans="1:23" ht="16" thickBot="1"/>
    <row r="2" spans="1:23" ht="16" thickBot="1">
      <c r="A2" s="9" t="s">
        <v>34</v>
      </c>
      <c r="B2" s="9"/>
      <c r="C2" s="9"/>
      <c r="D2" s="57" t="s">
        <v>17</v>
      </c>
      <c r="E2" s="58"/>
      <c r="F2" s="58"/>
      <c r="G2" s="59"/>
      <c r="H2" s="57" t="s">
        <v>18</v>
      </c>
      <c r="I2" s="58"/>
      <c r="J2" s="58"/>
      <c r="K2" s="59"/>
      <c r="L2" s="57" t="s">
        <v>19</v>
      </c>
      <c r="M2" s="58"/>
      <c r="N2" s="58"/>
      <c r="O2" s="59"/>
      <c r="P2" s="57" t="s">
        <v>20</v>
      </c>
      <c r="Q2" s="58"/>
      <c r="R2" s="58"/>
      <c r="S2" s="59"/>
      <c r="T2" s="23" t="s">
        <v>21</v>
      </c>
      <c r="U2" s="23" t="s">
        <v>22</v>
      </c>
      <c r="V2" s="14"/>
      <c r="W2" s="14"/>
    </row>
    <row r="3" spans="1:23" ht="16" thickBot="1">
      <c r="A3" s="55" t="s">
        <v>0</v>
      </c>
      <c r="B3" s="25" t="s">
        <v>1</v>
      </c>
      <c r="C3" s="26" t="s">
        <v>2</v>
      </c>
      <c r="D3" s="27" t="s">
        <v>7</v>
      </c>
      <c r="E3" s="28" t="s">
        <v>8</v>
      </c>
      <c r="F3" s="28" t="s">
        <v>9</v>
      </c>
      <c r="G3" s="29" t="s">
        <v>10</v>
      </c>
      <c r="H3" s="27" t="s">
        <v>7</v>
      </c>
      <c r="I3" s="28" t="s">
        <v>8</v>
      </c>
      <c r="J3" s="28" t="s">
        <v>9</v>
      </c>
      <c r="K3" s="29" t="s">
        <v>10</v>
      </c>
      <c r="L3" s="27" t="s">
        <v>7</v>
      </c>
      <c r="M3" s="28" t="s">
        <v>8</v>
      </c>
      <c r="N3" s="28" t="s">
        <v>9</v>
      </c>
      <c r="O3" s="29" t="s">
        <v>10</v>
      </c>
      <c r="P3" s="27" t="s">
        <v>7</v>
      </c>
      <c r="Q3" s="28" t="s">
        <v>8</v>
      </c>
      <c r="R3" s="28" t="s">
        <v>9</v>
      </c>
      <c r="S3" s="29" t="s">
        <v>10</v>
      </c>
      <c r="T3" s="30" t="s">
        <v>7</v>
      </c>
      <c r="U3" s="30" t="s">
        <v>7</v>
      </c>
    </row>
    <row r="4" spans="1:23">
      <c r="A4" s="19" t="s">
        <v>3</v>
      </c>
      <c r="B4" s="1" t="s">
        <v>4</v>
      </c>
      <c r="C4" s="10">
        <v>229</v>
      </c>
      <c r="D4" s="31">
        <v>180</v>
      </c>
      <c r="E4" s="32">
        <v>180</v>
      </c>
      <c r="F4" s="32">
        <v>180</v>
      </c>
      <c r="G4" s="33">
        <v>180</v>
      </c>
      <c r="H4" s="31">
        <v>180</v>
      </c>
      <c r="I4" s="32">
        <v>165.79</v>
      </c>
      <c r="J4" s="32">
        <v>180</v>
      </c>
      <c r="K4" s="33">
        <v>35.31</v>
      </c>
      <c r="L4" s="31">
        <v>180</v>
      </c>
      <c r="M4" s="32">
        <v>18.46</v>
      </c>
      <c r="N4" s="32">
        <v>8.9499999999999993</v>
      </c>
      <c r="O4" s="33">
        <v>4.59</v>
      </c>
      <c r="P4" s="34">
        <v>0</v>
      </c>
      <c r="Q4" s="35">
        <v>7.63</v>
      </c>
      <c r="R4" s="35">
        <v>7.01</v>
      </c>
      <c r="S4" s="36">
        <v>5.58</v>
      </c>
      <c r="T4" s="5">
        <v>5.92</v>
      </c>
      <c r="U4" s="5">
        <v>90</v>
      </c>
    </row>
    <row r="5" spans="1:23">
      <c r="A5" s="15" t="s">
        <v>3</v>
      </c>
      <c r="B5" s="2" t="s">
        <v>5</v>
      </c>
      <c r="C5" s="11">
        <v>216</v>
      </c>
      <c r="D5" s="37">
        <v>180</v>
      </c>
      <c r="E5" s="38">
        <v>180</v>
      </c>
      <c r="F5" s="38">
        <v>180</v>
      </c>
      <c r="G5" s="39">
        <v>180</v>
      </c>
      <c r="H5" s="37">
        <v>180</v>
      </c>
      <c r="I5" s="38">
        <v>180</v>
      </c>
      <c r="J5" s="38">
        <v>180</v>
      </c>
      <c r="K5" s="39">
        <v>180</v>
      </c>
      <c r="L5" s="37">
        <v>179.48</v>
      </c>
      <c r="M5" s="38">
        <v>180</v>
      </c>
      <c r="N5" s="38">
        <v>135.12</v>
      </c>
      <c r="O5" s="39">
        <v>44.79</v>
      </c>
      <c r="P5" s="40">
        <v>6.66</v>
      </c>
      <c r="Q5" s="41">
        <v>7.64</v>
      </c>
      <c r="R5" s="41">
        <v>3.7</v>
      </c>
      <c r="S5" s="42">
        <v>8.06</v>
      </c>
      <c r="T5" s="6">
        <v>15.99</v>
      </c>
      <c r="U5" s="6">
        <v>61.39</v>
      </c>
    </row>
    <row r="6" spans="1:23">
      <c r="A6" s="16" t="s">
        <v>3</v>
      </c>
      <c r="B6" s="3" t="s">
        <v>4</v>
      </c>
      <c r="C6" s="12">
        <v>217</v>
      </c>
      <c r="D6" s="43">
        <v>58.95</v>
      </c>
      <c r="E6" s="44">
        <v>24.04</v>
      </c>
      <c r="F6" s="44">
        <v>10.64</v>
      </c>
      <c r="G6" s="45">
        <v>13.24</v>
      </c>
      <c r="H6" s="43">
        <v>1.75</v>
      </c>
      <c r="I6" s="44">
        <v>8.08</v>
      </c>
      <c r="J6" s="44">
        <v>8.76</v>
      </c>
      <c r="K6" s="45">
        <v>5.63</v>
      </c>
      <c r="L6" s="43">
        <v>180</v>
      </c>
      <c r="M6" s="44">
        <v>1.94</v>
      </c>
      <c r="N6" s="44">
        <v>8.5399999999999991</v>
      </c>
      <c r="O6" s="45">
        <v>6.67</v>
      </c>
      <c r="P6" s="46">
        <v>12.61</v>
      </c>
      <c r="Q6" s="47">
        <v>12.79</v>
      </c>
      <c r="R6" s="47">
        <v>8.56</v>
      </c>
      <c r="S6" s="48">
        <v>6.95</v>
      </c>
      <c r="T6" s="7">
        <v>2.88</v>
      </c>
      <c r="U6" s="7">
        <v>3.8</v>
      </c>
    </row>
    <row r="7" spans="1:23">
      <c r="A7" s="16" t="s">
        <v>3</v>
      </c>
      <c r="B7" s="3" t="s">
        <v>4</v>
      </c>
      <c r="C7" s="12">
        <v>218</v>
      </c>
      <c r="D7" s="43">
        <v>180</v>
      </c>
      <c r="E7" s="44">
        <v>7.7</v>
      </c>
      <c r="F7" s="44">
        <v>13.76</v>
      </c>
      <c r="G7" s="45">
        <v>180</v>
      </c>
      <c r="H7" s="43">
        <v>50.64</v>
      </c>
      <c r="I7" s="44">
        <v>180</v>
      </c>
      <c r="J7" s="44">
        <v>16.77</v>
      </c>
      <c r="K7" s="45">
        <v>22.44</v>
      </c>
      <c r="L7" s="43">
        <v>13.05</v>
      </c>
      <c r="M7" s="44">
        <v>11.77</v>
      </c>
      <c r="N7" s="44">
        <v>1.1599999999999999</v>
      </c>
      <c r="O7" s="45">
        <v>12.99</v>
      </c>
      <c r="P7" s="46">
        <v>9.1199999999999992</v>
      </c>
      <c r="Q7" s="47">
        <v>8.82</v>
      </c>
      <c r="R7" s="47">
        <v>8.36</v>
      </c>
      <c r="S7" s="48">
        <v>5.69</v>
      </c>
      <c r="T7" s="7">
        <v>8.83</v>
      </c>
      <c r="U7" s="7">
        <v>1.36</v>
      </c>
    </row>
    <row r="8" spans="1:23">
      <c r="A8" s="16" t="s">
        <v>3</v>
      </c>
      <c r="B8" s="3" t="s">
        <v>4</v>
      </c>
      <c r="C8" s="12">
        <v>222</v>
      </c>
      <c r="D8" s="43">
        <v>72.72</v>
      </c>
      <c r="E8" s="44">
        <v>66.319999999999993</v>
      </c>
      <c r="F8" s="44">
        <v>52.34</v>
      </c>
      <c r="G8" s="45">
        <v>7.32</v>
      </c>
      <c r="H8" s="43">
        <v>9.4499999999999993</v>
      </c>
      <c r="I8" s="44">
        <v>7.74</v>
      </c>
      <c r="J8" s="44">
        <v>6.56</v>
      </c>
      <c r="K8" s="45">
        <v>5.46</v>
      </c>
      <c r="L8" s="43">
        <v>9.02</v>
      </c>
      <c r="M8" s="44">
        <v>0.73</v>
      </c>
      <c r="N8" s="44">
        <v>5.5</v>
      </c>
      <c r="O8" s="45">
        <v>4.09</v>
      </c>
      <c r="P8" s="46">
        <v>10.98</v>
      </c>
      <c r="Q8" s="47">
        <v>10.73</v>
      </c>
      <c r="R8" s="47">
        <v>13.63</v>
      </c>
      <c r="S8" s="48">
        <v>7.04</v>
      </c>
      <c r="T8" s="7">
        <v>0.67</v>
      </c>
      <c r="U8" s="7">
        <v>3.2</v>
      </c>
    </row>
    <row r="9" spans="1:23">
      <c r="A9" s="16" t="s">
        <v>3</v>
      </c>
      <c r="B9" s="3" t="s">
        <v>4</v>
      </c>
      <c r="C9" s="12">
        <v>250</v>
      </c>
      <c r="D9" s="43">
        <v>52.35</v>
      </c>
      <c r="E9" s="44">
        <v>67.86</v>
      </c>
      <c r="F9" s="44">
        <v>9.25</v>
      </c>
      <c r="G9" s="45">
        <v>20.93</v>
      </c>
      <c r="H9" s="43">
        <v>16.510000000000002</v>
      </c>
      <c r="I9" s="44">
        <v>8.94</v>
      </c>
      <c r="J9" s="44">
        <v>9.07</v>
      </c>
      <c r="K9" s="45">
        <v>8.41</v>
      </c>
      <c r="L9" s="43">
        <v>3.31</v>
      </c>
      <c r="M9" s="44">
        <v>3.92</v>
      </c>
      <c r="N9" s="44">
        <v>3.6</v>
      </c>
      <c r="O9" s="45">
        <v>0.63</v>
      </c>
      <c r="P9" s="46">
        <v>8.3000000000000007</v>
      </c>
      <c r="Q9" s="47">
        <v>4.58</v>
      </c>
      <c r="R9" s="47">
        <v>1.29</v>
      </c>
      <c r="S9" s="48">
        <v>6.22</v>
      </c>
      <c r="T9" s="7">
        <v>0.69</v>
      </c>
      <c r="U9" s="7">
        <v>1.35</v>
      </c>
    </row>
    <row r="10" spans="1:23">
      <c r="A10" s="16" t="s">
        <v>6</v>
      </c>
      <c r="B10" s="3" t="s">
        <v>4</v>
      </c>
      <c r="C10" s="12">
        <v>226</v>
      </c>
      <c r="D10" s="43">
        <v>93.72</v>
      </c>
      <c r="E10" s="44">
        <v>29.56</v>
      </c>
      <c r="F10" s="44">
        <v>65.38</v>
      </c>
      <c r="G10" s="45">
        <v>24.76</v>
      </c>
      <c r="H10" s="43">
        <v>10.02</v>
      </c>
      <c r="I10" s="44">
        <v>6.59</v>
      </c>
      <c r="J10" s="44">
        <v>18.559999999999999</v>
      </c>
      <c r="K10" s="45">
        <v>5.07</v>
      </c>
      <c r="L10" s="43">
        <v>1.34</v>
      </c>
      <c r="M10" s="44">
        <v>3.75</v>
      </c>
      <c r="N10" s="44">
        <v>4.78</v>
      </c>
      <c r="O10" s="45">
        <v>1.81</v>
      </c>
      <c r="P10" s="46">
        <v>3.9</v>
      </c>
      <c r="Q10" s="47">
        <v>3.72</v>
      </c>
      <c r="R10" s="47">
        <v>4.41</v>
      </c>
      <c r="S10" s="48">
        <v>4.4400000000000004</v>
      </c>
      <c r="T10" s="7">
        <v>0</v>
      </c>
      <c r="U10" s="7">
        <v>4.91</v>
      </c>
    </row>
    <row r="11" spans="1:23">
      <c r="A11" s="15" t="s">
        <v>6</v>
      </c>
      <c r="B11" s="2" t="s">
        <v>5</v>
      </c>
      <c r="C11" s="11">
        <v>209</v>
      </c>
      <c r="D11" s="37">
        <v>180</v>
      </c>
      <c r="E11" s="38">
        <v>180</v>
      </c>
      <c r="F11" s="38">
        <v>180</v>
      </c>
      <c r="G11" s="39">
        <v>180</v>
      </c>
      <c r="H11" s="37">
        <v>180</v>
      </c>
      <c r="I11" s="38">
        <v>164.61</v>
      </c>
      <c r="J11" s="38">
        <v>78.13</v>
      </c>
      <c r="K11" s="39">
        <v>180</v>
      </c>
      <c r="L11" s="37">
        <v>12.01</v>
      </c>
      <c r="M11" s="38">
        <v>139.75</v>
      </c>
      <c r="N11" s="38">
        <v>67.760000000000005</v>
      </c>
      <c r="O11" s="39">
        <v>58.53</v>
      </c>
      <c r="P11" s="40">
        <v>8.85</v>
      </c>
      <c r="Q11" s="41">
        <v>5.23</v>
      </c>
      <c r="R11" s="41">
        <v>7.56</v>
      </c>
      <c r="S11" s="42">
        <v>8.74</v>
      </c>
      <c r="T11" s="6">
        <v>14.7</v>
      </c>
      <c r="U11" s="6">
        <v>4.3099999999999996</v>
      </c>
    </row>
    <row r="12" spans="1:23">
      <c r="A12" s="17" t="s">
        <v>6</v>
      </c>
      <c r="B12" s="3" t="s">
        <v>4</v>
      </c>
      <c r="C12" s="12">
        <v>214</v>
      </c>
      <c r="D12" s="43">
        <v>180</v>
      </c>
      <c r="E12" s="44">
        <v>163.5</v>
      </c>
      <c r="F12" s="44">
        <v>100.57</v>
      </c>
      <c r="G12" s="45">
        <v>180</v>
      </c>
      <c r="H12" s="43">
        <v>17.010000000000002</v>
      </c>
      <c r="I12" s="44">
        <v>6.81</v>
      </c>
      <c r="J12" s="44">
        <v>1.18</v>
      </c>
      <c r="K12" s="45">
        <v>1.86</v>
      </c>
      <c r="L12" s="43">
        <v>1.32</v>
      </c>
      <c r="M12" s="44">
        <v>2.74</v>
      </c>
      <c r="N12" s="44">
        <v>2.98</v>
      </c>
      <c r="O12" s="45">
        <v>11.94</v>
      </c>
      <c r="P12" s="46">
        <v>4.55</v>
      </c>
      <c r="Q12" s="47">
        <v>9.0299999999999994</v>
      </c>
      <c r="R12" s="47">
        <v>5.84</v>
      </c>
      <c r="S12" s="48">
        <v>4.32</v>
      </c>
      <c r="T12" s="7">
        <v>2.13</v>
      </c>
      <c r="U12" s="7">
        <v>8.1</v>
      </c>
    </row>
    <row r="13" spans="1:23">
      <c r="A13" s="15" t="s">
        <v>6</v>
      </c>
      <c r="B13" s="2" t="s">
        <v>5</v>
      </c>
      <c r="C13" s="11">
        <v>215</v>
      </c>
      <c r="D13" s="37">
        <v>180</v>
      </c>
      <c r="E13" s="38">
        <v>134.46</v>
      </c>
      <c r="F13" s="38">
        <v>100.11</v>
      </c>
      <c r="G13" s="39">
        <v>180</v>
      </c>
      <c r="H13" s="37">
        <v>180</v>
      </c>
      <c r="I13" s="38">
        <v>180</v>
      </c>
      <c r="J13" s="38">
        <v>19.22</v>
      </c>
      <c r="K13" s="39">
        <v>23.48</v>
      </c>
      <c r="L13" s="37">
        <v>98.27</v>
      </c>
      <c r="M13" s="38">
        <v>5.24</v>
      </c>
      <c r="N13" s="38">
        <v>6.05</v>
      </c>
      <c r="O13" s="39">
        <v>17.63</v>
      </c>
      <c r="P13" s="40">
        <v>8.6300000000000008</v>
      </c>
      <c r="Q13" s="41">
        <v>7.54</v>
      </c>
      <c r="R13" s="41">
        <v>7.22</v>
      </c>
      <c r="S13" s="42">
        <v>11.31</v>
      </c>
      <c r="T13" s="6">
        <v>33.89</v>
      </c>
      <c r="U13" s="6">
        <v>61.04</v>
      </c>
    </row>
    <row r="14" spans="1:23">
      <c r="A14" s="17" t="s">
        <v>6</v>
      </c>
      <c r="B14" s="3" t="s">
        <v>4</v>
      </c>
      <c r="C14" s="12">
        <v>237</v>
      </c>
      <c r="D14" s="43">
        <v>180</v>
      </c>
      <c r="E14" s="44">
        <v>180</v>
      </c>
      <c r="F14" s="44">
        <v>170.24</v>
      </c>
      <c r="G14" s="45">
        <v>57.97</v>
      </c>
      <c r="H14" s="43">
        <v>40.590000000000003</v>
      </c>
      <c r="I14" s="44">
        <v>20</v>
      </c>
      <c r="J14" s="44">
        <v>10.99</v>
      </c>
      <c r="K14" s="45">
        <v>20.63</v>
      </c>
      <c r="L14" s="43">
        <v>23.76</v>
      </c>
      <c r="M14" s="44">
        <v>33.32</v>
      </c>
      <c r="N14" s="44">
        <v>10.73</v>
      </c>
      <c r="O14" s="45">
        <v>2.4</v>
      </c>
      <c r="P14" s="46">
        <v>3.5</v>
      </c>
      <c r="Q14" s="47">
        <v>12.28</v>
      </c>
      <c r="R14" s="47">
        <v>8.83</v>
      </c>
      <c r="S14" s="48">
        <v>13.58</v>
      </c>
      <c r="T14" s="7">
        <v>0.74</v>
      </c>
      <c r="U14" s="7">
        <v>24.93</v>
      </c>
    </row>
    <row r="15" spans="1:23">
      <c r="A15" s="17" t="s">
        <v>6</v>
      </c>
      <c r="B15" s="3" t="s">
        <v>4</v>
      </c>
      <c r="C15" s="12">
        <v>238</v>
      </c>
      <c r="D15" s="43">
        <v>30.53</v>
      </c>
      <c r="E15" s="44">
        <v>28.61</v>
      </c>
      <c r="F15" s="44">
        <v>16.52</v>
      </c>
      <c r="G15" s="45">
        <v>18.75</v>
      </c>
      <c r="H15" s="43">
        <v>6.86</v>
      </c>
      <c r="I15" s="44">
        <v>34.159999999999997</v>
      </c>
      <c r="J15" s="44">
        <v>13.19</v>
      </c>
      <c r="K15" s="45">
        <v>29.03</v>
      </c>
      <c r="L15" s="43">
        <v>11.82</v>
      </c>
      <c r="M15" s="44">
        <v>6.56</v>
      </c>
      <c r="N15" s="44">
        <v>10.58</v>
      </c>
      <c r="O15" s="45">
        <v>5.62</v>
      </c>
      <c r="P15" s="46">
        <v>8.81</v>
      </c>
      <c r="Q15" s="47">
        <v>9.33</v>
      </c>
      <c r="R15" s="47">
        <v>8</v>
      </c>
      <c r="S15" s="48">
        <v>4.79</v>
      </c>
      <c r="T15" s="7">
        <v>1.95</v>
      </c>
      <c r="U15" s="7">
        <v>5.97</v>
      </c>
    </row>
    <row r="16" spans="1:23" ht="16" thickBot="1">
      <c r="A16" s="17" t="s">
        <v>6</v>
      </c>
      <c r="B16" s="4" t="s">
        <v>4</v>
      </c>
      <c r="C16" s="13">
        <v>241</v>
      </c>
      <c r="D16" s="43">
        <v>102.16</v>
      </c>
      <c r="E16" s="44">
        <v>180</v>
      </c>
      <c r="F16" s="44">
        <v>11.69</v>
      </c>
      <c r="G16" s="45">
        <v>8.73</v>
      </c>
      <c r="H16" s="43">
        <v>5.0599999999999996</v>
      </c>
      <c r="I16" s="44">
        <v>36.49</v>
      </c>
      <c r="J16" s="44">
        <v>6.91</v>
      </c>
      <c r="K16" s="45">
        <v>8.49</v>
      </c>
      <c r="L16" s="43">
        <v>24.06</v>
      </c>
      <c r="M16" s="44">
        <v>9.8000000000000007</v>
      </c>
      <c r="N16" s="44">
        <v>0.63</v>
      </c>
      <c r="O16" s="45">
        <v>6.18</v>
      </c>
      <c r="P16" s="46">
        <v>6.25</v>
      </c>
      <c r="Q16" s="47">
        <v>9.6999999999999993</v>
      </c>
      <c r="R16" s="47">
        <v>4.43</v>
      </c>
      <c r="S16" s="48">
        <v>11.54</v>
      </c>
      <c r="T16" s="7">
        <v>25.68</v>
      </c>
      <c r="U16" s="7">
        <v>7.95</v>
      </c>
    </row>
    <row r="17" spans="1:22">
      <c r="A17" s="15" t="s">
        <v>6</v>
      </c>
      <c r="B17" s="2" t="s">
        <v>5</v>
      </c>
      <c r="C17" s="11">
        <v>302</v>
      </c>
      <c r="D17" s="40">
        <v>180</v>
      </c>
      <c r="E17" s="41">
        <v>180</v>
      </c>
      <c r="F17" s="41">
        <v>180</v>
      </c>
      <c r="G17" s="42">
        <v>180</v>
      </c>
      <c r="H17" s="40">
        <f>AVERAGE(E17:G17)</f>
        <v>180</v>
      </c>
      <c r="I17" s="41">
        <f>AVERAGE(F17:H17)</f>
        <v>180</v>
      </c>
      <c r="J17" s="41">
        <v>163.15</v>
      </c>
      <c r="K17" s="42">
        <f>AVERAGE(H17:J17)</f>
        <v>174.38333333333333</v>
      </c>
      <c r="L17" s="40">
        <v>180</v>
      </c>
      <c r="M17" s="41">
        <v>11.08</v>
      </c>
      <c r="N17" s="41">
        <v>158.08000000000001</v>
      </c>
      <c r="O17" s="42">
        <v>2.66</v>
      </c>
      <c r="P17" s="40">
        <v>180</v>
      </c>
      <c r="Q17" s="41">
        <v>48.32</v>
      </c>
      <c r="R17" s="41">
        <v>65.650000000000006</v>
      </c>
      <c r="S17" s="42">
        <v>70.3</v>
      </c>
      <c r="T17" s="6">
        <v>90</v>
      </c>
      <c r="U17" s="6">
        <v>90</v>
      </c>
    </row>
    <row r="18" spans="1:22">
      <c r="A18" s="20" t="s">
        <v>6</v>
      </c>
      <c r="B18" s="21" t="s">
        <v>5</v>
      </c>
      <c r="C18" s="22">
        <v>303</v>
      </c>
      <c r="D18" s="49">
        <v>180</v>
      </c>
      <c r="E18" s="50">
        <v>180</v>
      </c>
      <c r="F18" s="50">
        <v>180</v>
      </c>
      <c r="G18" s="51">
        <v>180</v>
      </c>
      <c r="H18" s="49">
        <f>AVERAGE(E18:G18)</f>
        <v>180</v>
      </c>
      <c r="I18" s="50">
        <f>AVERAGE(F18:H18)</f>
        <v>180</v>
      </c>
      <c r="J18" s="50">
        <f>AVERAGE(G18:I18)</f>
        <v>180</v>
      </c>
      <c r="K18" s="51">
        <v>25.65</v>
      </c>
      <c r="L18" s="49">
        <v>180</v>
      </c>
      <c r="M18" s="50">
        <v>180</v>
      </c>
      <c r="N18" s="50">
        <v>180</v>
      </c>
      <c r="O18" s="51">
        <v>180</v>
      </c>
      <c r="P18" s="49">
        <v>180</v>
      </c>
      <c r="Q18" s="50">
        <v>180</v>
      </c>
      <c r="R18" s="50">
        <v>180</v>
      </c>
      <c r="S18" s="51">
        <v>180</v>
      </c>
      <c r="T18" s="24">
        <v>90</v>
      </c>
      <c r="U18" s="24">
        <v>90</v>
      </c>
      <c r="V18" s="56" t="s">
        <v>35</v>
      </c>
    </row>
    <row r="19" spans="1:22">
      <c r="A19" s="17" t="s">
        <v>6</v>
      </c>
      <c r="B19" s="3" t="s">
        <v>4</v>
      </c>
      <c r="C19" s="12">
        <v>306</v>
      </c>
      <c r="D19" s="46">
        <v>47.16</v>
      </c>
      <c r="E19" s="47">
        <v>22.71</v>
      </c>
      <c r="F19" s="47">
        <v>24.68</v>
      </c>
      <c r="G19" s="48">
        <v>3.77</v>
      </c>
      <c r="H19" s="46">
        <v>46.25</v>
      </c>
      <c r="I19" s="47">
        <v>86.06</v>
      </c>
      <c r="J19" s="47">
        <v>9.75</v>
      </c>
      <c r="K19" s="48">
        <v>42.96</v>
      </c>
      <c r="L19" s="46">
        <v>29.8</v>
      </c>
      <c r="M19" s="47">
        <v>14.78</v>
      </c>
      <c r="N19" s="47">
        <v>3.63</v>
      </c>
      <c r="O19" s="48">
        <v>2.23</v>
      </c>
      <c r="P19" s="46">
        <v>6.87</v>
      </c>
      <c r="Q19" s="47">
        <v>13.66</v>
      </c>
      <c r="R19" s="47">
        <v>0.73</v>
      </c>
      <c r="S19" s="48">
        <v>1.42</v>
      </c>
      <c r="T19" s="7">
        <v>0.65</v>
      </c>
      <c r="U19" s="7">
        <v>1.56</v>
      </c>
    </row>
    <row r="20" spans="1:22">
      <c r="A20" s="17" t="s">
        <v>6</v>
      </c>
      <c r="B20" s="3" t="s">
        <v>4</v>
      </c>
      <c r="C20" s="12">
        <v>349</v>
      </c>
      <c r="D20" s="46">
        <v>142.72</v>
      </c>
      <c r="E20" s="47">
        <v>166.59</v>
      </c>
      <c r="F20" s="47">
        <v>158.77000000000001</v>
      </c>
      <c r="G20" s="48">
        <v>154.19999999999999</v>
      </c>
      <c r="H20" s="46">
        <v>2.94</v>
      </c>
      <c r="I20" s="47">
        <v>32.380000000000003</v>
      </c>
      <c r="J20" s="47">
        <v>8.41</v>
      </c>
      <c r="K20" s="48">
        <v>1.72</v>
      </c>
      <c r="L20" s="46">
        <v>3.96</v>
      </c>
      <c r="M20" s="47">
        <v>1.77</v>
      </c>
      <c r="N20" s="47">
        <v>2.8</v>
      </c>
      <c r="O20" s="48">
        <v>2.16</v>
      </c>
      <c r="P20" s="46">
        <v>20.32</v>
      </c>
      <c r="Q20" s="47">
        <v>4.1399999999999997</v>
      </c>
      <c r="R20" s="47">
        <v>2.61</v>
      </c>
      <c r="S20" s="48">
        <v>3.37</v>
      </c>
      <c r="T20" s="7">
        <v>0.63</v>
      </c>
      <c r="U20" s="7">
        <v>7.75</v>
      </c>
    </row>
    <row r="21" spans="1:22">
      <c r="A21" s="15" t="s">
        <v>6</v>
      </c>
      <c r="B21" s="2" t="s">
        <v>5</v>
      </c>
      <c r="C21" s="11">
        <v>310</v>
      </c>
      <c r="D21" s="40">
        <v>180</v>
      </c>
      <c r="E21" s="41">
        <v>180</v>
      </c>
      <c r="F21" s="41">
        <v>180</v>
      </c>
      <c r="G21" s="42">
        <v>180</v>
      </c>
      <c r="H21" s="40">
        <f>AVERAGE(E21:G21)</f>
        <v>180</v>
      </c>
      <c r="I21" s="41">
        <f>AVERAGE(F21:H21)</f>
        <v>180</v>
      </c>
      <c r="J21" s="41">
        <v>37</v>
      </c>
      <c r="K21" s="42">
        <v>24.43</v>
      </c>
      <c r="L21" s="40">
        <v>180</v>
      </c>
      <c r="M21" s="41">
        <v>38.700000000000003</v>
      </c>
      <c r="N21" s="41">
        <v>10.19</v>
      </c>
      <c r="O21" s="42">
        <v>19.86</v>
      </c>
      <c r="P21" s="40">
        <v>180</v>
      </c>
      <c r="Q21" s="41">
        <v>62.87</v>
      </c>
      <c r="R21" s="41">
        <v>12.33</v>
      </c>
      <c r="S21" s="42">
        <v>10.92</v>
      </c>
      <c r="T21" s="6">
        <v>90</v>
      </c>
      <c r="U21" s="6">
        <v>90</v>
      </c>
    </row>
    <row r="22" spans="1:22">
      <c r="A22" s="17" t="s">
        <v>6</v>
      </c>
      <c r="B22" s="3" t="s">
        <v>4</v>
      </c>
      <c r="C22" s="12">
        <v>314</v>
      </c>
      <c r="D22" s="46">
        <v>46.52</v>
      </c>
      <c r="E22" s="47">
        <v>4.0199999999999996</v>
      </c>
      <c r="F22" s="47">
        <v>49.34</v>
      </c>
      <c r="G22" s="48">
        <v>25.28</v>
      </c>
      <c r="H22" s="46">
        <v>25.85</v>
      </c>
      <c r="I22" s="47">
        <v>22.2</v>
      </c>
      <c r="J22" s="47">
        <v>19.54</v>
      </c>
      <c r="K22" s="48">
        <v>7.36</v>
      </c>
      <c r="L22" s="46">
        <v>9.65</v>
      </c>
      <c r="M22" s="47">
        <v>13.95</v>
      </c>
      <c r="N22" s="47">
        <v>5.89</v>
      </c>
      <c r="O22" s="48">
        <v>7.17</v>
      </c>
      <c r="P22" s="46">
        <v>3.41</v>
      </c>
      <c r="Q22" s="47">
        <v>8.82</v>
      </c>
      <c r="R22" s="47">
        <v>9.4</v>
      </c>
      <c r="S22" s="48">
        <v>9.66</v>
      </c>
      <c r="T22" s="7">
        <v>8.8000000000000007</v>
      </c>
      <c r="U22" s="7">
        <v>6.26</v>
      </c>
    </row>
    <row r="23" spans="1:22">
      <c r="A23" s="15" t="s">
        <v>6</v>
      </c>
      <c r="B23" s="2" t="s">
        <v>5</v>
      </c>
      <c r="C23" s="11">
        <v>294</v>
      </c>
      <c r="D23" s="40">
        <v>180</v>
      </c>
      <c r="E23" s="41">
        <v>48.35</v>
      </c>
      <c r="F23" s="41">
        <v>180</v>
      </c>
      <c r="G23" s="42">
        <v>180</v>
      </c>
      <c r="H23" s="40">
        <v>16.47</v>
      </c>
      <c r="I23" s="41">
        <v>65.67</v>
      </c>
      <c r="J23" s="41">
        <v>18.95</v>
      </c>
      <c r="K23" s="42">
        <v>33.020000000000003</v>
      </c>
      <c r="L23" s="40">
        <v>14.76</v>
      </c>
      <c r="M23" s="41">
        <v>6.93</v>
      </c>
      <c r="N23" s="41">
        <v>139.88</v>
      </c>
      <c r="O23" s="42">
        <v>11.02</v>
      </c>
      <c r="P23" s="40">
        <v>11.01</v>
      </c>
      <c r="Q23" s="41">
        <v>3.52</v>
      </c>
      <c r="R23" s="41">
        <v>4.0999999999999996</v>
      </c>
      <c r="S23" s="42">
        <v>25.35</v>
      </c>
      <c r="T23" s="6">
        <v>17.77</v>
      </c>
      <c r="U23" s="6">
        <v>25.66</v>
      </c>
    </row>
    <row r="24" spans="1:22">
      <c r="A24" s="17" t="s">
        <v>6</v>
      </c>
      <c r="B24" s="3" t="s">
        <v>4</v>
      </c>
      <c r="C24" s="12">
        <v>341</v>
      </c>
      <c r="D24" s="46">
        <v>180</v>
      </c>
      <c r="E24" s="47">
        <v>149.78</v>
      </c>
      <c r="F24" s="47">
        <v>57.99</v>
      </c>
      <c r="G24" s="48">
        <v>29.8</v>
      </c>
      <c r="H24" s="46">
        <v>10.63</v>
      </c>
      <c r="I24" s="47">
        <v>9.7100000000000009</v>
      </c>
      <c r="J24" s="47">
        <v>6.25</v>
      </c>
      <c r="K24" s="48">
        <v>1.5</v>
      </c>
      <c r="L24" s="46">
        <v>8.1999999999999993</v>
      </c>
      <c r="M24" s="47">
        <v>0.82</v>
      </c>
      <c r="N24" s="47">
        <v>8.58</v>
      </c>
      <c r="O24" s="48">
        <v>8.57</v>
      </c>
      <c r="P24" s="46">
        <v>5.8</v>
      </c>
      <c r="Q24" s="47">
        <v>2.44</v>
      </c>
      <c r="R24" s="47">
        <v>3.93</v>
      </c>
      <c r="S24" s="48">
        <v>6.84</v>
      </c>
      <c r="T24" s="7">
        <v>3.77</v>
      </c>
      <c r="U24" s="7">
        <v>1.77</v>
      </c>
    </row>
    <row r="25" spans="1:22">
      <c r="A25" s="17" t="s">
        <v>3</v>
      </c>
      <c r="B25" s="3" t="s">
        <v>4</v>
      </c>
      <c r="C25" s="12">
        <v>345</v>
      </c>
      <c r="D25" s="46">
        <v>180</v>
      </c>
      <c r="E25" s="47">
        <v>11.08</v>
      </c>
      <c r="F25" s="47">
        <v>67.16</v>
      </c>
      <c r="G25" s="48">
        <v>7.25</v>
      </c>
      <c r="H25" s="46">
        <v>7.75</v>
      </c>
      <c r="I25" s="47">
        <v>84.52</v>
      </c>
      <c r="J25" s="47">
        <v>10.44</v>
      </c>
      <c r="K25" s="48">
        <v>8.34</v>
      </c>
      <c r="L25" s="46">
        <v>3.11</v>
      </c>
      <c r="M25" s="47">
        <v>3.07</v>
      </c>
      <c r="N25" s="47">
        <v>11.37</v>
      </c>
      <c r="O25" s="48">
        <v>0.72</v>
      </c>
      <c r="P25" s="46">
        <v>4.25</v>
      </c>
      <c r="Q25" s="47">
        <v>1.47</v>
      </c>
      <c r="R25" s="47">
        <v>20.12</v>
      </c>
      <c r="S25" s="48">
        <v>4.93</v>
      </c>
      <c r="T25" s="7">
        <v>3.2</v>
      </c>
      <c r="U25" s="7">
        <v>5.59</v>
      </c>
    </row>
    <row r="26" spans="1:22">
      <c r="A26" s="20" t="s">
        <v>3</v>
      </c>
      <c r="B26" s="21" t="s">
        <v>4</v>
      </c>
      <c r="C26" s="22">
        <v>346</v>
      </c>
      <c r="D26" s="49">
        <v>22.46</v>
      </c>
      <c r="E26" s="50">
        <v>107.35</v>
      </c>
      <c r="F26" s="50">
        <v>72.42</v>
      </c>
      <c r="G26" s="51">
        <v>18.78</v>
      </c>
      <c r="H26" s="49">
        <v>35.26</v>
      </c>
      <c r="I26" s="50">
        <v>2.15</v>
      </c>
      <c r="J26" s="50">
        <v>29.26</v>
      </c>
      <c r="K26" s="51">
        <v>1.41</v>
      </c>
      <c r="L26" s="49">
        <v>0.98</v>
      </c>
      <c r="M26" s="50">
        <v>8.2799999999999994</v>
      </c>
      <c r="N26" s="50">
        <v>4.6399999999999997</v>
      </c>
      <c r="O26" s="51">
        <v>1.18</v>
      </c>
      <c r="P26" s="49">
        <v>1.03</v>
      </c>
      <c r="Q26" s="50">
        <v>4.8600000000000003</v>
      </c>
      <c r="R26" s="50">
        <v>1.74</v>
      </c>
      <c r="S26" s="51">
        <v>7.68</v>
      </c>
      <c r="T26" s="24">
        <v>46.49</v>
      </c>
      <c r="U26" s="24">
        <v>81.739999999999995</v>
      </c>
      <c r="V26" s="56" t="s">
        <v>35</v>
      </c>
    </row>
    <row r="27" spans="1:22">
      <c r="A27" s="15" t="s">
        <v>3</v>
      </c>
      <c r="B27" s="2" t="s">
        <v>5</v>
      </c>
      <c r="C27" s="11">
        <v>352</v>
      </c>
      <c r="D27" s="40">
        <v>178.34</v>
      </c>
      <c r="E27" s="41">
        <v>180</v>
      </c>
      <c r="F27" s="41">
        <v>6.65</v>
      </c>
      <c r="G27" s="42">
        <v>164.18</v>
      </c>
      <c r="H27" s="40">
        <f>AVERAGE(E27:G27)</f>
        <v>116.94333333333334</v>
      </c>
      <c r="I27" s="41">
        <f>AVERAGE(F27:H27)</f>
        <v>95.924444444444461</v>
      </c>
      <c r="J27" s="41">
        <f>AVERAGE(G27:I27)</f>
        <v>125.6825925925926</v>
      </c>
      <c r="K27" s="42">
        <v>132.9</v>
      </c>
      <c r="L27" s="40">
        <v>9.9499999999999993</v>
      </c>
      <c r="M27" s="41">
        <v>180</v>
      </c>
      <c r="N27" s="41">
        <v>130.09</v>
      </c>
      <c r="O27" s="42">
        <v>90.59</v>
      </c>
      <c r="P27" s="40">
        <v>146.58000000000001</v>
      </c>
      <c r="Q27" s="41">
        <v>180</v>
      </c>
      <c r="R27" s="41">
        <v>8.5399999999999991</v>
      </c>
      <c r="S27" s="42">
        <v>9.59</v>
      </c>
      <c r="T27" s="6">
        <v>8.57</v>
      </c>
      <c r="U27" s="6">
        <v>8.65</v>
      </c>
    </row>
    <row r="28" spans="1:22">
      <c r="A28" s="17" t="s">
        <v>3</v>
      </c>
      <c r="B28" s="3" t="s">
        <v>4</v>
      </c>
      <c r="C28" s="12">
        <v>300</v>
      </c>
      <c r="D28" s="46">
        <v>31.3</v>
      </c>
      <c r="E28" s="47">
        <v>22.54</v>
      </c>
      <c r="F28" s="47">
        <v>5.58</v>
      </c>
      <c r="G28" s="48">
        <v>18.05</v>
      </c>
      <c r="H28" s="46">
        <v>10.220000000000001</v>
      </c>
      <c r="I28" s="47">
        <v>23.78</v>
      </c>
      <c r="J28" s="47">
        <v>7.26</v>
      </c>
      <c r="K28" s="48">
        <v>4</v>
      </c>
      <c r="L28" s="46">
        <v>10.85</v>
      </c>
      <c r="M28" s="47">
        <v>11.36</v>
      </c>
      <c r="N28" s="47">
        <v>8.5299999999999994</v>
      </c>
      <c r="O28" s="48">
        <v>8.43</v>
      </c>
      <c r="P28" s="46">
        <v>15.53</v>
      </c>
      <c r="Q28" s="47">
        <v>6.68</v>
      </c>
      <c r="R28" s="47">
        <v>11.04</v>
      </c>
      <c r="S28" s="48">
        <v>7.5</v>
      </c>
      <c r="T28" s="7">
        <v>11.76</v>
      </c>
      <c r="U28" s="7">
        <v>3.87</v>
      </c>
    </row>
    <row r="29" spans="1:22">
      <c r="A29" s="15" t="s">
        <v>3</v>
      </c>
      <c r="B29" s="2" t="s">
        <v>5</v>
      </c>
      <c r="C29" s="11">
        <v>331</v>
      </c>
      <c r="D29" s="40">
        <v>180</v>
      </c>
      <c r="E29" s="41">
        <v>180</v>
      </c>
      <c r="F29" s="41">
        <v>180</v>
      </c>
      <c r="G29" s="42">
        <v>124.46</v>
      </c>
      <c r="H29" s="40">
        <v>180</v>
      </c>
      <c r="I29" s="41">
        <v>157.57</v>
      </c>
      <c r="J29" s="41">
        <v>103.29</v>
      </c>
      <c r="K29" s="42">
        <v>39.04</v>
      </c>
      <c r="L29" s="40">
        <v>50.25</v>
      </c>
      <c r="M29" s="41">
        <v>174.44</v>
      </c>
      <c r="N29" s="41">
        <v>14.23</v>
      </c>
      <c r="O29" s="42">
        <v>31.31</v>
      </c>
      <c r="P29" s="40">
        <v>8.6999999999999993</v>
      </c>
      <c r="Q29" s="41">
        <v>7.07</v>
      </c>
      <c r="R29" s="41">
        <v>10.8</v>
      </c>
      <c r="S29" s="42">
        <v>11.36</v>
      </c>
      <c r="T29" s="6">
        <v>21.68</v>
      </c>
      <c r="U29" s="6">
        <v>13.02</v>
      </c>
    </row>
    <row r="30" spans="1:22">
      <c r="A30" s="16" t="s">
        <v>3</v>
      </c>
      <c r="B30" s="3" t="s">
        <v>4</v>
      </c>
      <c r="C30" s="12">
        <v>335</v>
      </c>
      <c r="D30" s="46">
        <v>26.35</v>
      </c>
      <c r="E30" s="47">
        <v>41.34</v>
      </c>
      <c r="F30" s="47">
        <v>180</v>
      </c>
      <c r="G30" s="48">
        <v>78.150000000000006</v>
      </c>
      <c r="H30" s="46">
        <v>75.06</v>
      </c>
      <c r="I30" s="47">
        <v>21.37</v>
      </c>
      <c r="J30" s="47">
        <v>5.86</v>
      </c>
      <c r="K30" s="48">
        <v>0.86</v>
      </c>
      <c r="L30" s="46">
        <v>6.58</v>
      </c>
      <c r="M30" s="47">
        <v>5.93</v>
      </c>
      <c r="N30" s="47">
        <v>2.5</v>
      </c>
      <c r="O30" s="48">
        <v>2.52</v>
      </c>
      <c r="P30" s="46">
        <v>1.8</v>
      </c>
      <c r="Q30" s="47">
        <v>4.96</v>
      </c>
      <c r="R30" s="47">
        <v>1</v>
      </c>
      <c r="S30" s="48">
        <v>5.29</v>
      </c>
      <c r="T30" s="7">
        <v>5.53</v>
      </c>
      <c r="U30" s="7">
        <v>10.51</v>
      </c>
    </row>
    <row r="31" spans="1:22">
      <c r="A31" s="16" t="s">
        <v>3</v>
      </c>
      <c r="B31" s="3" t="s">
        <v>4</v>
      </c>
      <c r="C31" s="12">
        <v>338</v>
      </c>
      <c r="D31" s="46">
        <v>92.59</v>
      </c>
      <c r="E31" s="47">
        <v>90.24</v>
      </c>
      <c r="F31" s="47">
        <v>69.5</v>
      </c>
      <c r="G31" s="48">
        <v>54.29</v>
      </c>
      <c r="H31" s="46">
        <v>2.82</v>
      </c>
      <c r="I31" s="47">
        <v>44.74</v>
      </c>
      <c r="J31" s="47">
        <v>10.88</v>
      </c>
      <c r="K31" s="48">
        <v>18.64</v>
      </c>
      <c r="L31" s="46">
        <v>8.0500000000000007</v>
      </c>
      <c r="M31" s="47">
        <v>6.4</v>
      </c>
      <c r="N31" s="47">
        <v>6.3</v>
      </c>
      <c r="O31" s="48">
        <v>7.15</v>
      </c>
      <c r="P31" s="46">
        <v>5.63</v>
      </c>
      <c r="Q31" s="47">
        <v>12.09</v>
      </c>
      <c r="R31" s="47">
        <v>2.9</v>
      </c>
      <c r="S31" s="48">
        <v>3.23</v>
      </c>
      <c r="T31" s="7">
        <v>3.94</v>
      </c>
      <c r="U31" s="7">
        <v>5.01</v>
      </c>
    </row>
    <row r="32" spans="1:22">
      <c r="A32" s="15" t="s">
        <v>6</v>
      </c>
      <c r="B32" s="2" t="s">
        <v>5</v>
      </c>
      <c r="C32" s="11">
        <v>329</v>
      </c>
      <c r="D32" s="40">
        <v>180</v>
      </c>
      <c r="E32" s="41">
        <v>180</v>
      </c>
      <c r="F32" s="41">
        <v>180</v>
      </c>
      <c r="G32" s="42">
        <v>180</v>
      </c>
      <c r="H32" s="40">
        <v>180</v>
      </c>
      <c r="I32" s="41">
        <v>32.950000000000003</v>
      </c>
      <c r="J32" s="41">
        <v>60.62</v>
      </c>
      <c r="K32" s="42">
        <v>180</v>
      </c>
      <c r="L32" s="40">
        <v>180</v>
      </c>
      <c r="M32" s="41">
        <v>180</v>
      </c>
      <c r="N32" s="41">
        <v>13.62</v>
      </c>
      <c r="O32" s="42">
        <v>47.15</v>
      </c>
      <c r="P32" s="40">
        <v>180</v>
      </c>
      <c r="Q32" s="41">
        <v>44.47</v>
      </c>
      <c r="R32" s="41">
        <v>19.93</v>
      </c>
      <c r="S32" s="42">
        <v>17.37</v>
      </c>
      <c r="T32" s="6">
        <v>6.53</v>
      </c>
      <c r="U32" s="6">
        <v>24.07</v>
      </c>
    </row>
    <row r="33" spans="1:21">
      <c r="A33" s="16" t="s">
        <v>6</v>
      </c>
      <c r="B33" s="3" t="s">
        <v>4</v>
      </c>
      <c r="C33" s="12">
        <v>330</v>
      </c>
      <c r="D33" s="46">
        <v>180</v>
      </c>
      <c r="E33" s="47">
        <v>180</v>
      </c>
      <c r="F33" s="47">
        <v>167.03</v>
      </c>
      <c r="G33" s="48">
        <v>59.52</v>
      </c>
      <c r="H33" s="46">
        <v>14.67</v>
      </c>
      <c r="I33" s="47">
        <v>6.76</v>
      </c>
      <c r="J33" s="47">
        <v>29.52</v>
      </c>
      <c r="K33" s="48">
        <v>6.35</v>
      </c>
      <c r="L33" s="46">
        <v>3.48</v>
      </c>
      <c r="M33" s="47">
        <v>5.84</v>
      </c>
      <c r="N33" s="47">
        <v>25.3</v>
      </c>
      <c r="O33" s="48">
        <v>6.91</v>
      </c>
      <c r="P33" s="46">
        <v>6.67</v>
      </c>
      <c r="Q33" s="47">
        <v>0.74</v>
      </c>
      <c r="R33" s="47">
        <v>5.47</v>
      </c>
      <c r="S33" s="48">
        <v>3.29</v>
      </c>
      <c r="T33" s="7">
        <v>9.3800000000000008</v>
      </c>
      <c r="U33" s="7">
        <v>7.64</v>
      </c>
    </row>
    <row r="34" spans="1:21" ht="16" thickBot="1">
      <c r="A34" s="18" t="s">
        <v>6</v>
      </c>
      <c r="B34" s="4" t="s">
        <v>4</v>
      </c>
      <c r="C34" s="13">
        <v>323</v>
      </c>
      <c r="D34" s="52">
        <v>70.11</v>
      </c>
      <c r="E34" s="53">
        <v>137.91999999999999</v>
      </c>
      <c r="F34" s="53">
        <v>15.54</v>
      </c>
      <c r="G34" s="54">
        <v>23.48</v>
      </c>
      <c r="H34" s="52">
        <v>15.54</v>
      </c>
      <c r="I34" s="53">
        <v>5.82</v>
      </c>
      <c r="J34" s="53">
        <v>8.66</v>
      </c>
      <c r="K34" s="54">
        <v>12.88</v>
      </c>
      <c r="L34" s="52">
        <v>12.73</v>
      </c>
      <c r="M34" s="53">
        <v>3.94</v>
      </c>
      <c r="N34" s="53">
        <v>7.16</v>
      </c>
      <c r="O34" s="54">
        <v>3.09</v>
      </c>
      <c r="P34" s="52">
        <v>20.68</v>
      </c>
      <c r="Q34" s="53">
        <v>3.24</v>
      </c>
      <c r="R34" s="53">
        <v>1.2</v>
      </c>
      <c r="S34" s="54">
        <v>2.19</v>
      </c>
      <c r="T34" s="8">
        <v>1.94</v>
      </c>
      <c r="U34" s="8">
        <v>9.92</v>
      </c>
    </row>
  </sheetData>
  <mergeCells count="4">
    <mergeCell ref="D2:G2"/>
    <mergeCell ref="H2:K2"/>
    <mergeCell ref="L2:O2"/>
    <mergeCell ref="P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M1" workbookViewId="0">
      <selection activeCell="U2" sqref="A2:V34"/>
    </sheetView>
  </sheetViews>
  <sheetFormatPr baseColWidth="10" defaultRowHeight="15" x14ac:dyDescent="0"/>
  <cols>
    <col min="20" max="20" width="24.1640625" bestFit="1" customWidth="1"/>
    <col min="21" max="21" width="26.1640625" bestFit="1" customWidth="1"/>
  </cols>
  <sheetData>
    <row r="1" spans="1:22" ht="16" thickBot="1"/>
    <row r="2" spans="1:22" ht="16" thickBot="1">
      <c r="A2" s="72" t="s">
        <v>33</v>
      </c>
      <c r="B2" s="72"/>
      <c r="C2" s="72"/>
      <c r="D2" s="60" t="s">
        <v>17</v>
      </c>
      <c r="E2" s="61"/>
      <c r="F2" s="61"/>
      <c r="G2" s="62"/>
      <c r="H2" s="60" t="s">
        <v>18</v>
      </c>
      <c r="I2" s="61"/>
      <c r="J2" s="61"/>
      <c r="K2" s="62"/>
      <c r="L2" s="60" t="s">
        <v>19</v>
      </c>
      <c r="M2" s="61"/>
      <c r="N2" s="61"/>
      <c r="O2" s="62"/>
      <c r="P2" s="60" t="s">
        <v>20</v>
      </c>
      <c r="Q2" s="61"/>
      <c r="R2" s="61"/>
      <c r="S2" s="62"/>
      <c r="T2" s="25" t="s">
        <v>21</v>
      </c>
      <c r="U2" s="30" t="s">
        <v>22</v>
      </c>
      <c r="V2" s="73"/>
    </row>
    <row r="3" spans="1:22" ht="16" thickBot="1">
      <c r="A3" s="30" t="s">
        <v>0</v>
      </c>
      <c r="B3" s="25" t="s">
        <v>1</v>
      </c>
      <c r="C3" s="26" t="s">
        <v>2</v>
      </c>
      <c r="D3" s="63" t="s">
        <v>7</v>
      </c>
      <c r="E3" s="63" t="s">
        <v>8</v>
      </c>
      <c r="F3" s="63" t="s">
        <v>9</v>
      </c>
      <c r="G3" s="63" t="s">
        <v>10</v>
      </c>
      <c r="H3" s="74" t="s">
        <v>7</v>
      </c>
      <c r="I3" s="74" t="s">
        <v>8</v>
      </c>
      <c r="J3" s="74" t="s">
        <v>9</v>
      </c>
      <c r="K3" s="74" t="s">
        <v>10</v>
      </c>
      <c r="L3" s="63" t="s">
        <v>7</v>
      </c>
      <c r="M3" s="63" t="s">
        <v>8</v>
      </c>
      <c r="N3" s="63" t="s">
        <v>9</v>
      </c>
      <c r="O3" s="63" t="s">
        <v>10</v>
      </c>
      <c r="P3" s="63" t="s">
        <v>7</v>
      </c>
      <c r="Q3" s="63" t="s">
        <v>8</v>
      </c>
      <c r="R3" s="63" t="s">
        <v>9</v>
      </c>
      <c r="S3" s="63" t="s">
        <v>10</v>
      </c>
      <c r="T3" s="64" t="s">
        <v>7</v>
      </c>
      <c r="U3" s="65" t="s">
        <v>7</v>
      </c>
      <c r="V3" s="73"/>
    </row>
    <row r="4" spans="1:22">
      <c r="A4" s="5" t="s">
        <v>3</v>
      </c>
      <c r="B4" s="1" t="s">
        <v>4</v>
      </c>
      <c r="C4" s="10">
        <v>229</v>
      </c>
      <c r="D4" s="75">
        <v>279.7</v>
      </c>
      <c r="E4" s="41">
        <v>766.03</v>
      </c>
      <c r="F4" s="41">
        <v>741.11</v>
      </c>
      <c r="G4" s="42">
        <v>665.85</v>
      </c>
      <c r="H4" s="37">
        <v>418.31</v>
      </c>
      <c r="I4" s="38">
        <v>608.69000000000005</v>
      </c>
      <c r="J4" s="38">
        <v>839.37</v>
      </c>
      <c r="K4" s="39">
        <v>214.25</v>
      </c>
      <c r="L4" s="40">
        <v>375.91</v>
      </c>
      <c r="M4" s="41">
        <v>192.18</v>
      </c>
      <c r="N4" s="41">
        <v>354.35</v>
      </c>
      <c r="O4" s="42">
        <v>66.38</v>
      </c>
      <c r="P4" s="40">
        <v>55.77</v>
      </c>
      <c r="Q4" s="41">
        <v>370.52</v>
      </c>
      <c r="R4" s="41">
        <v>272.58</v>
      </c>
      <c r="S4" s="42">
        <v>58.01</v>
      </c>
      <c r="T4" s="66">
        <f>'[1]latency to escape'!T5*[1]speed!T4</f>
        <v>58.216899999999995</v>
      </c>
      <c r="U4" s="6">
        <f>[1]speed!U4*'[1]latency to escape'!U5</f>
        <v>49.140099999999997</v>
      </c>
      <c r="V4" s="73"/>
    </row>
    <row r="5" spans="1:22">
      <c r="A5" s="6" t="s">
        <v>3</v>
      </c>
      <c r="B5" s="2" t="s">
        <v>5</v>
      </c>
      <c r="C5" s="11">
        <v>216</v>
      </c>
      <c r="D5" s="40">
        <v>375.57</v>
      </c>
      <c r="E5" s="41">
        <v>754.96</v>
      </c>
      <c r="F5" s="41">
        <v>697.52</v>
      </c>
      <c r="G5" s="42">
        <v>805.56</v>
      </c>
      <c r="H5" s="37">
        <v>1071.3800000000001</v>
      </c>
      <c r="I5" s="38">
        <v>734.49</v>
      </c>
      <c r="J5" s="38">
        <v>454.19</v>
      </c>
      <c r="K5" s="39">
        <v>951.01</v>
      </c>
      <c r="L5" s="40">
        <v>1115.97</v>
      </c>
      <c r="M5" s="41">
        <v>835.09</v>
      </c>
      <c r="N5" s="41">
        <v>946.93</v>
      </c>
      <c r="O5" s="42">
        <v>381.26</v>
      </c>
      <c r="P5" s="40">
        <v>1196.05</v>
      </c>
      <c r="Q5" s="41">
        <v>1371.13</v>
      </c>
      <c r="R5" s="41">
        <v>362.44</v>
      </c>
      <c r="S5" s="42">
        <v>1086.31</v>
      </c>
      <c r="T5" s="2">
        <f>'[1]latency to escape'!T6*[1]speed!T5</f>
        <v>58.369599999999998</v>
      </c>
      <c r="U5" s="6">
        <f>[1]speed!U5*'[1]latency to escape'!U6</f>
        <v>13.690000000000001</v>
      </c>
      <c r="V5" s="73"/>
    </row>
    <row r="6" spans="1:22">
      <c r="A6" s="76" t="s">
        <v>3</v>
      </c>
      <c r="B6" s="3" t="s">
        <v>4</v>
      </c>
      <c r="C6" s="12">
        <v>217</v>
      </c>
      <c r="D6" s="46">
        <v>718.82</v>
      </c>
      <c r="E6" s="47">
        <v>278.12</v>
      </c>
      <c r="F6" s="47">
        <v>571.46</v>
      </c>
      <c r="G6" s="48">
        <v>227.6</v>
      </c>
      <c r="H6" s="43">
        <v>49.56</v>
      </c>
      <c r="I6" s="44">
        <v>197.47</v>
      </c>
      <c r="J6" s="44">
        <v>174.67</v>
      </c>
      <c r="K6" s="45">
        <v>86.71</v>
      </c>
      <c r="L6" s="46">
        <v>30.49</v>
      </c>
      <c r="M6" s="47">
        <v>48.22</v>
      </c>
      <c r="N6" s="47">
        <v>164.77</v>
      </c>
      <c r="O6" s="48">
        <v>116.16</v>
      </c>
      <c r="P6" s="46">
        <v>111.22</v>
      </c>
      <c r="Q6" s="47">
        <v>139.41</v>
      </c>
      <c r="R6" s="47">
        <v>346.47</v>
      </c>
      <c r="S6" s="48">
        <v>76.319999999999993</v>
      </c>
      <c r="T6" s="3">
        <f>'[1]latency to escape'!T7*[1]speed!T6</f>
        <v>163.58409999999998</v>
      </c>
      <c r="U6" s="7">
        <f>[1]speed!U6*'[1]latency to escape'!U7</f>
        <v>73.273600000000002</v>
      </c>
      <c r="V6" s="73"/>
    </row>
    <row r="7" spans="1:22">
      <c r="A7" s="76" t="s">
        <v>3</v>
      </c>
      <c r="B7" s="3" t="s">
        <v>4</v>
      </c>
      <c r="C7" s="12">
        <v>218</v>
      </c>
      <c r="D7" s="46">
        <v>1331.07</v>
      </c>
      <c r="E7" s="47">
        <v>117.93</v>
      </c>
      <c r="F7" s="47">
        <v>134.97999999999999</v>
      </c>
      <c r="G7" s="48">
        <v>146.6</v>
      </c>
      <c r="H7" s="43">
        <v>578.83000000000004</v>
      </c>
      <c r="I7" s="44">
        <v>99.56</v>
      </c>
      <c r="J7" s="44">
        <v>199.86</v>
      </c>
      <c r="K7" s="45">
        <v>213.69</v>
      </c>
      <c r="L7" s="46">
        <v>209.58</v>
      </c>
      <c r="M7" s="47">
        <v>211.88</v>
      </c>
      <c r="N7" s="47">
        <v>375.35</v>
      </c>
      <c r="O7" s="48">
        <v>216.23</v>
      </c>
      <c r="P7" s="46">
        <v>251.14</v>
      </c>
      <c r="Q7" s="47">
        <v>95.52</v>
      </c>
      <c r="R7" s="47">
        <v>282.37</v>
      </c>
      <c r="S7" s="48">
        <v>78.38</v>
      </c>
      <c r="T7" s="3">
        <f>'[1]latency to escape'!T8*[1]speed!T7</f>
        <v>77.792400000000001</v>
      </c>
      <c r="U7" s="7">
        <f>[1]speed!U7*'[1]latency to escape'!U8</f>
        <v>69.889599999999987</v>
      </c>
      <c r="V7" s="73"/>
    </row>
    <row r="8" spans="1:22">
      <c r="A8" s="76" t="s">
        <v>3</v>
      </c>
      <c r="B8" s="3" t="s">
        <v>4</v>
      </c>
      <c r="C8" s="12">
        <v>222</v>
      </c>
      <c r="D8" s="46">
        <v>605.63</v>
      </c>
      <c r="E8" s="47">
        <v>883.06</v>
      </c>
      <c r="F8" s="47">
        <v>564.77</v>
      </c>
      <c r="G8" s="48">
        <v>113.26</v>
      </c>
      <c r="H8" s="43">
        <v>722.02</v>
      </c>
      <c r="I8" s="44">
        <v>160.12</v>
      </c>
      <c r="J8" s="44">
        <v>88.54</v>
      </c>
      <c r="K8" s="45">
        <v>81.34</v>
      </c>
      <c r="L8" s="46">
        <v>163.41999999999999</v>
      </c>
      <c r="M8" s="47">
        <v>43.13</v>
      </c>
      <c r="N8" s="47">
        <v>115.44</v>
      </c>
      <c r="O8" s="48">
        <v>115.17</v>
      </c>
      <c r="P8" s="46">
        <v>172.41</v>
      </c>
      <c r="Q8" s="47">
        <v>732.44</v>
      </c>
      <c r="R8" s="47">
        <v>106.98</v>
      </c>
      <c r="S8" s="48">
        <v>57.48</v>
      </c>
      <c r="T8" s="3">
        <f>'[1]latency to escape'!T9*[1]speed!T8</f>
        <v>115.13290000000001</v>
      </c>
      <c r="U8" s="7">
        <f>[1]speed!U8*'[1]latency to escape'!U9</f>
        <v>185.77690000000001</v>
      </c>
      <c r="V8" s="73"/>
    </row>
    <row r="9" spans="1:22">
      <c r="A9" s="76" t="s">
        <v>3</v>
      </c>
      <c r="B9" s="3" t="s">
        <v>4</v>
      </c>
      <c r="C9" s="12">
        <v>250</v>
      </c>
      <c r="D9" s="46">
        <v>496.81</v>
      </c>
      <c r="E9" s="47">
        <v>643.25</v>
      </c>
      <c r="F9" s="47">
        <v>134.02000000000001</v>
      </c>
      <c r="G9" s="48">
        <v>270.32</v>
      </c>
      <c r="H9" s="43">
        <v>237.7</v>
      </c>
      <c r="I9" s="44">
        <v>76.180000000000007</v>
      </c>
      <c r="J9" s="44">
        <v>111.24</v>
      </c>
      <c r="K9" s="45">
        <v>100.24</v>
      </c>
      <c r="L9" s="46">
        <v>79.81</v>
      </c>
      <c r="M9" s="47">
        <v>73.650000000000006</v>
      </c>
      <c r="N9" s="47">
        <v>63.08</v>
      </c>
      <c r="O9" s="48">
        <v>12.9</v>
      </c>
      <c r="P9" s="46">
        <v>91.33</v>
      </c>
      <c r="Q9" s="47">
        <v>37.17</v>
      </c>
      <c r="R9" s="47">
        <v>8.76</v>
      </c>
      <c r="S9" s="48">
        <v>48.55</v>
      </c>
      <c r="T9" s="3">
        <f>'[1]latency to escape'!T10*[1]speed!T9</f>
        <v>20.976400000000002</v>
      </c>
      <c r="U9" s="7">
        <f>[1]speed!U9*'[1]latency to escape'!U10</f>
        <v>1.6641000000000001</v>
      </c>
      <c r="V9" s="73"/>
    </row>
    <row r="10" spans="1:22">
      <c r="A10" s="76" t="s">
        <v>6</v>
      </c>
      <c r="B10" s="3" t="s">
        <v>4</v>
      </c>
      <c r="C10" s="12">
        <v>226</v>
      </c>
      <c r="D10" s="46">
        <v>667.77</v>
      </c>
      <c r="E10" s="47">
        <v>341.57</v>
      </c>
      <c r="F10" s="47">
        <v>584.5</v>
      </c>
      <c r="G10" s="48">
        <v>469.51</v>
      </c>
      <c r="H10" s="43">
        <v>159.66</v>
      </c>
      <c r="I10" s="44">
        <v>98.87</v>
      </c>
      <c r="J10" s="44">
        <v>243.69</v>
      </c>
      <c r="K10" s="45">
        <v>109.96</v>
      </c>
      <c r="L10" s="46">
        <v>56.32</v>
      </c>
      <c r="M10" s="47">
        <v>67.75</v>
      </c>
      <c r="N10" s="47">
        <v>89.8</v>
      </c>
      <c r="O10" s="48">
        <v>49.33</v>
      </c>
      <c r="P10" s="46">
        <v>54.33</v>
      </c>
      <c r="Q10" s="47">
        <v>43.98</v>
      </c>
      <c r="R10" s="47">
        <v>36.380000000000003</v>
      </c>
      <c r="S10" s="48">
        <v>33.32</v>
      </c>
      <c r="T10" s="3">
        <f>'[1]latency to escape'!T11*[1]speed!T10</f>
        <v>13.838400000000002</v>
      </c>
      <c r="U10" s="7">
        <f>[1]speed!U10*'[1]latency to escape'!U11</f>
        <v>19.4481</v>
      </c>
      <c r="V10" s="73"/>
    </row>
    <row r="11" spans="1:22">
      <c r="A11" s="6" t="s">
        <v>6</v>
      </c>
      <c r="B11" s="2" t="s">
        <v>5</v>
      </c>
      <c r="C11" s="11">
        <v>209</v>
      </c>
      <c r="D11" s="40">
        <v>823.31</v>
      </c>
      <c r="E11" s="41">
        <v>705.57</v>
      </c>
      <c r="F11" s="41">
        <v>662.55</v>
      </c>
      <c r="G11" s="42">
        <v>823.57</v>
      </c>
      <c r="H11" s="37">
        <v>457.74</v>
      </c>
      <c r="I11" s="38">
        <v>1077.3</v>
      </c>
      <c r="J11" s="38">
        <v>621.09</v>
      </c>
      <c r="K11" s="39">
        <v>978.48</v>
      </c>
      <c r="L11" s="40">
        <v>1024.49</v>
      </c>
      <c r="M11" s="41">
        <v>1071.74</v>
      </c>
      <c r="N11" s="41">
        <v>514.91999999999996</v>
      </c>
      <c r="O11" s="42">
        <v>1252.3399999999999</v>
      </c>
      <c r="P11" s="40">
        <v>562.38</v>
      </c>
      <c r="Q11" s="41">
        <v>87.07</v>
      </c>
      <c r="R11" s="41">
        <v>213.91</v>
      </c>
      <c r="S11" s="42">
        <v>471.41</v>
      </c>
      <c r="T11" s="2">
        <f>'[1]latency to escape'!T12*[1]speed!T11</f>
        <v>27.352900000000005</v>
      </c>
      <c r="U11" s="6">
        <f>[1]speed!U11*'[1]latency to escape'!U12</f>
        <v>57.153599999999997</v>
      </c>
      <c r="V11" s="73"/>
    </row>
    <row r="12" spans="1:22">
      <c r="A12" s="7" t="s">
        <v>6</v>
      </c>
      <c r="B12" s="3" t="s">
        <v>4</v>
      </c>
      <c r="C12" s="12">
        <v>214</v>
      </c>
      <c r="D12" s="46">
        <v>613.87</v>
      </c>
      <c r="E12" s="47">
        <v>602.45000000000005</v>
      </c>
      <c r="F12" s="47">
        <v>532.08000000000004</v>
      </c>
      <c r="G12" s="48">
        <v>201.23</v>
      </c>
      <c r="H12" s="43">
        <v>115.05</v>
      </c>
      <c r="I12" s="44">
        <v>69.94</v>
      </c>
      <c r="J12" s="44">
        <v>45.12</v>
      </c>
      <c r="K12" s="45">
        <v>52.61</v>
      </c>
      <c r="L12" s="46">
        <v>49.13</v>
      </c>
      <c r="M12" s="47">
        <v>53.11</v>
      </c>
      <c r="N12" s="47">
        <v>74.25</v>
      </c>
      <c r="O12" s="48">
        <v>104.68</v>
      </c>
      <c r="P12" s="46">
        <v>83.56</v>
      </c>
      <c r="Q12" s="47">
        <v>350.17</v>
      </c>
      <c r="R12" s="47">
        <v>72.02</v>
      </c>
      <c r="S12" s="48">
        <v>44.69</v>
      </c>
      <c r="T12" s="3">
        <f>'[1]latency to escape'!T13*[1]speed!T12</f>
        <v>81.540899999999993</v>
      </c>
      <c r="U12" s="7">
        <f>[1]speed!U12*'[1]latency to escape'!U13</f>
        <v>34.105599999999995</v>
      </c>
      <c r="V12" s="73"/>
    </row>
    <row r="13" spans="1:22">
      <c r="A13" s="6" t="s">
        <v>6</v>
      </c>
      <c r="B13" s="2" t="s">
        <v>5</v>
      </c>
      <c r="C13" s="11">
        <v>215</v>
      </c>
      <c r="D13" s="40">
        <v>705.96</v>
      </c>
      <c r="E13" s="41">
        <v>730.67</v>
      </c>
      <c r="F13" s="41">
        <v>409.82</v>
      </c>
      <c r="G13" s="42">
        <v>930.19</v>
      </c>
      <c r="H13" s="37">
        <v>465.36</v>
      </c>
      <c r="I13" s="38">
        <v>810.27</v>
      </c>
      <c r="J13" s="38">
        <v>162.44999999999999</v>
      </c>
      <c r="K13" s="39">
        <v>359.48</v>
      </c>
      <c r="L13" s="40">
        <v>721.5</v>
      </c>
      <c r="M13" s="41">
        <v>133.30000000000001</v>
      </c>
      <c r="N13" s="41">
        <v>147.29</v>
      </c>
      <c r="O13" s="42">
        <v>328.61</v>
      </c>
      <c r="P13" s="40">
        <v>322.37</v>
      </c>
      <c r="Q13" s="41">
        <v>92.28</v>
      </c>
      <c r="R13" s="41">
        <v>103.51</v>
      </c>
      <c r="S13" s="42">
        <v>317.45</v>
      </c>
      <c r="T13" s="2">
        <f>'[1]latency to escape'!T14*[1]speed!T13</f>
        <v>56.851599999999998</v>
      </c>
      <c r="U13" s="6">
        <f>[1]speed!U13*'[1]latency to escape'!U14</f>
        <v>52.128399999999999</v>
      </c>
      <c r="V13" s="73"/>
    </row>
    <row r="14" spans="1:22">
      <c r="A14" s="7" t="s">
        <v>6</v>
      </c>
      <c r="B14" s="3" t="s">
        <v>4</v>
      </c>
      <c r="C14" s="12">
        <v>237</v>
      </c>
      <c r="D14" s="46">
        <v>607.41999999999996</v>
      </c>
      <c r="E14" s="47">
        <v>406.79</v>
      </c>
      <c r="F14" s="47">
        <v>546.67999999999995</v>
      </c>
      <c r="G14" s="48">
        <v>495.87</v>
      </c>
      <c r="H14" s="43">
        <v>897.4</v>
      </c>
      <c r="I14" s="44">
        <v>267.76</v>
      </c>
      <c r="J14" s="44">
        <v>130.63</v>
      </c>
      <c r="K14" s="45">
        <v>301.51</v>
      </c>
      <c r="L14" s="46">
        <v>358.81</v>
      </c>
      <c r="M14" s="47">
        <v>468.25</v>
      </c>
      <c r="N14" s="47">
        <v>130.66999999999999</v>
      </c>
      <c r="O14" s="48">
        <v>48.9</v>
      </c>
      <c r="P14" s="46">
        <v>88.22</v>
      </c>
      <c r="Q14" s="47">
        <v>260.08</v>
      </c>
      <c r="R14" s="47">
        <v>127.39</v>
      </c>
      <c r="S14" s="48">
        <v>255.41</v>
      </c>
      <c r="T14" s="3">
        <f>'[1]latency to escape'!T15*[1]speed!T14</f>
        <v>150.79839999999999</v>
      </c>
      <c r="U14" s="7">
        <f>[1]speed!U14*'[1]latency to escape'!U15</f>
        <v>77.968900000000005</v>
      </c>
      <c r="V14" s="73"/>
    </row>
    <row r="15" spans="1:22">
      <c r="A15" s="7" t="s">
        <v>6</v>
      </c>
      <c r="B15" s="3" t="s">
        <v>4</v>
      </c>
      <c r="C15" s="12">
        <v>238</v>
      </c>
      <c r="D15" s="46">
        <v>382.35</v>
      </c>
      <c r="E15" s="47">
        <v>345.88</v>
      </c>
      <c r="F15" s="47">
        <v>236.49</v>
      </c>
      <c r="G15" s="48">
        <v>273.14999999999998</v>
      </c>
      <c r="H15" s="43">
        <v>73.39</v>
      </c>
      <c r="I15" s="44">
        <v>415.34</v>
      </c>
      <c r="J15" s="44">
        <v>167.67</v>
      </c>
      <c r="K15" s="45">
        <v>336</v>
      </c>
      <c r="L15" s="46">
        <v>186.65</v>
      </c>
      <c r="M15" s="47">
        <v>163.71</v>
      </c>
      <c r="N15" s="47">
        <v>207.12</v>
      </c>
      <c r="O15" s="48">
        <v>90.44</v>
      </c>
      <c r="P15" s="46">
        <v>90.7</v>
      </c>
      <c r="Q15" s="47">
        <v>100.4</v>
      </c>
      <c r="R15" s="47">
        <v>69.27</v>
      </c>
      <c r="S15" s="48">
        <v>40.89</v>
      </c>
      <c r="T15" s="3">
        <f>'[1]latency to escape'!T16*[1]speed!T15</f>
        <v>87.048900000000003</v>
      </c>
      <c r="U15" s="7">
        <f>[1]speed!U15*'[1]latency to escape'!U16</f>
        <v>64</v>
      </c>
      <c r="V15" s="73"/>
    </row>
    <row r="16" spans="1:22" ht="16" thickBot="1">
      <c r="A16" s="7" t="s">
        <v>6</v>
      </c>
      <c r="B16" s="4" t="s">
        <v>4</v>
      </c>
      <c r="C16" s="13">
        <v>241</v>
      </c>
      <c r="D16" s="46">
        <v>831.89</v>
      </c>
      <c r="E16" s="47">
        <v>593.87</v>
      </c>
      <c r="F16" s="47">
        <v>107.92</v>
      </c>
      <c r="G16" s="48">
        <v>129.57</v>
      </c>
      <c r="H16" s="43">
        <v>142.78</v>
      </c>
      <c r="I16" s="44">
        <v>512.04</v>
      </c>
      <c r="J16" s="44">
        <v>135.03</v>
      </c>
      <c r="K16" s="45">
        <v>184.22</v>
      </c>
      <c r="L16" s="46">
        <v>338.19</v>
      </c>
      <c r="M16" s="47">
        <v>187.85</v>
      </c>
      <c r="N16" s="47">
        <v>27.5</v>
      </c>
      <c r="O16" s="48">
        <v>113.03</v>
      </c>
      <c r="P16" s="46">
        <v>58.66</v>
      </c>
      <c r="Q16" s="47">
        <v>132.30000000000001</v>
      </c>
      <c r="R16" s="47">
        <v>31.7</v>
      </c>
      <c r="S16" s="48">
        <v>223.59</v>
      </c>
      <c r="T16" s="3">
        <f>'[1]latency to escape'!T17*[1]speed!T16</f>
        <v>94.089999999999989</v>
      </c>
      <c r="U16" s="7">
        <f>[1]speed!U16*'[1]latency to escape'!U17</f>
        <v>19.624899999999997</v>
      </c>
      <c r="V16" s="73"/>
    </row>
    <row r="17" spans="1:22">
      <c r="A17" s="6" t="s">
        <v>6</v>
      </c>
      <c r="B17" s="2" t="s">
        <v>5</v>
      </c>
      <c r="C17" s="11">
        <v>302</v>
      </c>
      <c r="D17" s="40">
        <v>434.25</v>
      </c>
      <c r="E17" s="41">
        <v>854.76</v>
      </c>
      <c r="F17" s="41">
        <v>475.54</v>
      </c>
      <c r="G17" s="42">
        <v>426.84</v>
      </c>
      <c r="H17" s="40">
        <v>437.56</v>
      </c>
      <c r="I17" s="41">
        <v>463.99</v>
      </c>
      <c r="J17" s="41">
        <v>617.66999999999996</v>
      </c>
      <c r="K17" s="42">
        <v>719.51</v>
      </c>
      <c r="L17" s="40">
        <v>563.35</v>
      </c>
      <c r="M17" s="41">
        <v>1070.33</v>
      </c>
      <c r="N17" s="41">
        <v>578.28</v>
      </c>
      <c r="O17" s="42">
        <v>402.31</v>
      </c>
      <c r="P17" s="40">
        <v>874.55</v>
      </c>
      <c r="Q17" s="41">
        <v>484.61</v>
      </c>
      <c r="R17" s="41">
        <v>769.47</v>
      </c>
      <c r="S17" s="42">
        <v>781.15</v>
      </c>
      <c r="T17" s="2">
        <f>'[1]latency to escape'!T18*[1]speed!T17</f>
        <v>364.33280000000002</v>
      </c>
      <c r="U17" s="6">
        <f>[1]speed!U17*'[1]latency to escape'!U18</f>
        <v>591.50650000000007</v>
      </c>
      <c r="V17" s="73"/>
    </row>
    <row r="18" spans="1:22">
      <c r="A18" s="24" t="s">
        <v>6</v>
      </c>
      <c r="B18" s="21" t="s">
        <v>5</v>
      </c>
      <c r="C18" s="22">
        <v>303</v>
      </c>
      <c r="D18" s="67">
        <v>431.6</v>
      </c>
      <c r="E18" s="68">
        <v>657.92</v>
      </c>
      <c r="F18" s="68">
        <v>706.26</v>
      </c>
      <c r="G18" s="69">
        <v>427.51</v>
      </c>
      <c r="H18" s="67">
        <v>403.81</v>
      </c>
      <c r="I18" s="68">
        <v>613.79</v>
      </c>
      <c r="J18" s="68">
        <v>547.71</v>
      </c>
      <c r="K18" s="69">
        <v>320.60000000000002</v>
      </c>
      <c r="L18" s="67">
        <v>399.39</v>
      </c>
      <c r="M18" s="68">
        <v>557.85</v>
      </c>
      <c r="N18" s="68">
        <v>305.27999999999997</v>
      </c>
      <c r="O18" s="69">
        <v>1034.76</v>
      </c>
      <c r="P18" s="67">
        <v>510.61</v>
      </c>
      <c r="Q18" s="68">
        <v>510.35</v>
      </c>
      <c r="R18" s="68">
        <v>609.35</v>
      </c>
      <c r="S18" s="69">
        <v>670.76</v>
      </c>
      <c r="T18" s="70">
        <f>'[1]latency to escape'!T19*[1]speed!T18</f>
        <v>511.2</v>
      </c>
      <c r="U18" s="71">
        <f>[1]speed!U18*'[1]latency to escape'!U19</f>
        <v>610.20000000000005</v>
      </c>
      <c r="V18" s="77" t="s">
        <v>35</v>
      </c>
    </row>
    <row r="19" spans="1:22">
      <c r="A19" s="7" t="s">
        <v>6</v>
      </c>
      <c r="B19" s="3" t="s">
        <v>4</v>
      </c>
      <c r="C19" s="12">
        <v>306</v>
      </c>
      <c r="D19" s="46">
        <v>365.92</v>
      </c>
      <c r="E19" s="47">
        <v>180.46</v>
      </c>
      <c r="F19" s="47">
        <v>256.36</v>
      </c>
      <c r="G19" s="48">
        <v>70.36</v>
      </c>
      <c r="H19" s="46">
        <v>616.16</v>
      </c>
      <c r="I19" s="47">
        <v>832.5</v>
      </c>
      <c r="J19" s="47">
        <v>136.13999999999999</v>
      </c>
      <c r="K19" s="48">
        <v>399.94</v>
      </c>
      <c r="L19" s="46">
        <v>293.58</v>
      </c>
      <c r="M19" s="47">
        <v>133.08000000000001</v>
      </c>
      <c r="N19" s="47">
        <v>58.39</v>
      </c>
      <c r="O19" s="48">
        <v>97.64</v>
      </c>
      <c r="P19" s="46">
        <v>84.72</v>
      </c>
      <c r="Q19" s="47">
        <v>118.79</v>
      </c>
      <c r="R19" s="47">
        <v>39.43</v>
      </c>
      <c r="S19" s="48">
        <v>50.67</v>
      </c>
      <c r="T19" s="3">
        <f>'[1]latency to escape'!T20*[1]speed!T19</f>
        <v>68.709800000000001</v>
      </c>
      <c r="U19" s="7">
        <f>[1]speed!U19*'[1]latency to escape'!U20</f>
        <v>2.6791</v>
      </c>
      <c r="V19" s="73"/>
    </row>
    <row r="20" spans="1:22">
      <c r="A20" s="7" t="s">
        <v>6</v>
      </c>
      <c r="B20" s="3" t="s">
        <v>4</v>
      </c>
      <c r="C20" s="12">
        <v>349</v>
      </c>
      <c r="D20" s="46">
        <v>875.03</v>
      </c>
      <c r="E20" s="47">
        <v>664.23</v>
      </c>
      <c r="F20" s="47">
        <v>657.26</v>
      </c>
      <c r="G20" s="48">
        <v>440.63</v>
      </c>
      <c r="H20" s="46">
        <v>73.25</v>
      </c>
      <c r="I20" s="47">
        <v>290.10000000000002</v>
      </c>
      <c r="J20" s="47">
        <v>108.18</v>
      </c>
      <c r="K20" s="48">
        <v>50.51</v>
      </c>
      <c r="L20" s="46">
        <v>66.89</v>
      </c>
      <c r="M20" s="47">
        <v>50.35</v>
      </c>
      <c r="N20" s="47">
        <v>48</v>
      </c>
      <c r="O20" s="48">
        <v>48.4</v>
      </c>
      <c r="P20" s="46">
        <v>264.49</v>
      </c>
      <c r="Q20" s="47">
        <v>68.62</v>
      </c>
      <c r="R20" s="47">
        <v>53.34</v>
      </c>
      <c r="S20" s="48">
        <v>50.96</v>
      </c>
      <c r="T20" s="3">
        <f>'[1]latency to escape'!T21*[1]speed!T20</f>
        <v>28.2348</v>
      </c>
      <c r="U20" s="7">
        <f>[1]speed!U20*'[1]latency to escape'!U21</f>
        <v>15.451199999999998</v>
      </c>
      <c r="V20" s="73"/>
    </row>
    <row r="21" spans="1:22">
      <c r="A21" s="6" t="s">
        <v>6</v>
      </c>
      <c r="B21" s="2" t="s">
        <v>5</v>
      </c>
      <c r="C21" s="11">
        <v>310</v>
      </c>
      <c r="D21" s="40">
        <v>474.88</v>
      </c>
      <c r="E21" s="41">
        <v>811.57</v>
      </c>
      <c r="F21" s="41">
        <v>731.98</v>
      </c>
      <c r="G21" s="42">
        <v>561.69000000000005</v>
      </c>
      <c r="H21" s="40">
        <v>217.59</v>
      </c>
      <c r="I21" s="41">
        <v>587.5</v>
      </c>
      <c r="J21" s="41">
        <v>395.25</v>
      </c>
      <c r="K21" s="42">
        <v>194.1</v>
      </c>
      <c r="L21" s="40">
        <v>605.67999999999995</v>
      </c>
      <c r="M21" s="41">
        <v>684.04</v>
      </c>
      <c r="N21" s="41">
        <v>734.55</v>
      </c>
      <c r="O21" s="42">
        <v>793.37</v>
      </c>
      <c r="P21" s="40">
        <v>540.16999999999996</v>
      </c>
      <c r="Q21" s="41">
        <v>518.04999999999995</v>
      </c>
      <c r="R21" s="41">
        <v>166.2</v>
      </c>
      <c r="S21" s="42">
        <v>552.66999999999996</v>
      </c>
      <c r="T21" s="2">
        <f>'[1]latency to escape'!T22*[1]speed!T21</f>
        <v>393.56619999999998</v>
      </c>
      <c r="U21" s="6">
        <f>[1]speed!U21*'[1]latency to escape'!U22</f>
        <v>80.638199999999998</v>
      </c>
      <c r="V21" s="73"/>
    </row>
    <row r="22" spans="1:22">
      <c r="A22" s="7" t="s">
        <v>6</v>
      </c>
      <c r="B22" s="3" t="s">
        <v>4</v>
      </c>
      <c r="C22" s="12">
        <v>314</v>
      </c>
      <c r="D22" s="46">
        <v>468.69</v>
      </c>
      <c r="E22" s="47">
        <v>60.34</v>
      </c>
      <c r="F22" s="47">
        <v>441.89</v>
      </c>
      <c r="G22" s="48">
        <v>264.58</v>
      </c>
      <c r="H22" s="46">
        <v>322.39</v>
      </c>
      <c r="I22" s="47">
        <v>288.88</v>
      </c>
      <c r="J22" s="47">
        <v>298.58999999999997</v>
      </c>
      <c r="K22" s="48">
        <v>98.01</v>
      </c>
      <c r="L22" s="46">
        <v>191.71</v>
      </c>
      <c r="M22" s="47">
        <v>233.83</v>
      </c>
      <c r="N22" s="47">
        <v>83.79</v>
      </c>
      <c r="O22" s="48">
        <v>122.08</v>
      </c>
      <c r="P22" s="46">
        <v>75.53</v>
      </c>
      <c r="Q22" s="47">
        <v>203.09</v>
      </c>
      <c r="R22" s="47">
        <v>212.25</v>
      </c>
      <c r="S22" s="48">
        <v>165.92</v>
      </c>
      <c r="T22" s="3">
        <f>'[1]latency to escape'!T23*[1]speed!T22</f>
        <v>112.36680000000001</v>
      </c>
      <c r="U22" s="7">
        <f>[1]speed!U22*'[1]latency to escape'!U23</f>
        <v>108.66400000000002</v>
      </c>
      <c r="V22" s="73"/>
    </row>
    <row r="23" spans="1:22">
      <c r="A23" s="6" t="s">
        <v>6</v>
      </c>
      <c r="B23" s="2" t="s">
        <v>5</v>
      </c>
      <c r="C23" s="11">
        <v>294</v>
      </c>
      <c r="D23" s="40">
        <v>601.29999999999995</v>
      </c>
      <c r="E23" s="41">
        <v>323.67</v>
      </c>
      <c r="F23" s="41">
        <v>888.99</v>
      </c>
      <c r="G23" s="42">
        <v>686.44</v>
      </c>
      <c r="H23" s="40">
        <v>92.73</v>
      </c>
      <c r="I23" s="41">
        <v>313.10000000000002</v>
      </c>
      <c r="J23" s="41">
        <v>213.99</v>
      </c>
      <c r="K23" s="42">
        <v>293.39</v>
      </c>
      <c r="L23" s="40">
        <v>1046.97</v>
      </c>
      <c r="M23" s="41">
        <v>119.75</v>
      </c>
      <c r="N23" s="41">
        <v>1094.54</v>
      </c>
      <c r="O23" s="42">
        <v>180.98</v>
      </c>
      <c r="P23" s="40">
        <v>152.82</v>
      </c>
      <c r="Q23" s="41">
        <v>63.76</v>
      </c>
      <c r="R23" s="41">
        <v>74.03</v>
      </c>
      <c r="S23" s="42">
        <v>325.44</v>
      </c>
      <c r="T23" s="2">
        <f>'[1]latency to escape'!T24*[1]speed!T23</f>
        <v>11.862400000000001</v>
      </c>
      <c r="U23" s="6">
        <f>[1]speed!U23*'[1]latency to escape'!U24</f>
        <v>18.45</v>
      </c>
      <c r="V23" s="73"/>
    </row>
    <row r="24" spans="1:22">
      <c r="A24" s="7" t="s">
        <v>6</v>
      </c>
      <c r="B24" s="3" t="s">
        <v>4</v>
      </c>
      <c r="C24" s="12">
        <v>341</v>
      </c>
      <c r="D24" s="46">
        <v>789.18</v>
      </c>
      <c r="E24" s="47">
        <v>547.38</v>
      </c>
      <c r="F24" s="47">
        <v>187.41</v>
      </c>
      <c r="G24" s="48">
        <v>249.75</v>
      </c>
      <c r="H24" s="46">
        <v>460.49</v>
      </c>
      <c r="I24" s="47">
        <v>117.13</v>
      </c>
      <c r="J24" s="47">
        <v>99</v>
      </c>
      <c r="K24" s="48">
        <v>54.21</v>
      </c>
      <c r="L24" s="46">
        <v>155.11000000000001</v>
      </c>
      <c r="M24" s="47">
        <v>48.42</v>
      </c>
      <c r="N24" s="47">
        <v>94.1</v>
      </c>
      <c r="O24" s="48">
        <v>125.7</v>
      </c>
      <c r="P24" s="46">
        <v>64.5</v>
      </c>
      <c r="Q24" s="47">
        <v>49.81</v>
      </c>
      <c r="R24" s="47">
        <v>53.19</v>
      </c>
      <c r="S24" s="48">
        <v>108.46</v>
      </c>
      <c r="T24" s="3">
        <f>'[1]latency to escape'!T25*[1]speed!T24</f>
        <v>15.0548</v>
      </c>
      <c r="U24" s="7">
        <f>[1]speed!U24*'[1]latency to escape'!U25</f>
        <v>20.6325</v>
      </c>
      <c r="V24" s="73"/>
    </row>
    <row r="25" spans="1:22">
      <c r="A25" s="7" t="s">
        <v>3</v>
      </c>
      <c r="B25" s="3" t="s">
        <v>4</v>
      </c>
      <c r="C25" s="12">
        <v>345</v>
      </c>
      <c r="D25" s="46">
        <v>719</v>
      </c>
      <c r="E25" s="47">
        <v>168.56</v>
      </c>
      <c r="F25" s="47">
        <v>251.12</v>
      </c>
      <c r="G25" s="48">
        <v>636.08000000000004</v>
      </c>
      <c r="H25" s="46">
        <v>64.61</v>
      </c>
      <c r="I25" s="47">
        <v>368.79</v>
      </c>
      <c r="J25" s="47">
        <v>166.55</v>
      </c>
      <c r="K25" s="48">
        <v>133.82</v>
      </c>
      <c r="L25" s="46">
        <v>66.83</v>
      </c>
      <c r="M25" s="47">
        <v>61.72</v>
      </c>
      <c r="N25" s="47">
        <v>188.89</v>
      </c>
      <c r="O25" s="48">
        <v>36.4</v>
      </c>
      <c r="P25" s="46">
        <v>60.77</v>
      </c>
      <c r="Q25" s="47">
        <v>54.69</v>
      </c>
      <c r="R25" s="47">
        <v>295.18</v>
      </c>
      <c r="S25" s="48">
        <v>66.959999999999994</v>
      </c>
      <c r="T25" s="3">
        <f>'[1]latency to escape'!T26*[1]speed!T25</f>
        <v>9.3050999999999995</v>
      </c>
      <c r="U25" s="7">
        <f>[1]speed!U25*'[1]latency to escape'!U26</f>
        <v>200.79760000000002</v>
      </c>
      <c r="V25" s="73"/>
    </row>
    <row r="26" spans="1:22">
      <c r="A26" s="24" t="s">
        <v>3</v>
      </c>
      <c r="B26" s="21" t="s">
        <v>4</v>
      </c>
      <c r="C26" s="22">
        <v>346</v>
      </c>
      <c r="D26" s="67">
        <v>1101.43</v>
      </c>
      <c r="E26" s="68">
        <v>979.87</v>
      </c>
      <c r="F26" s="68">
        <v>292.72000000000003</v>
      </c>
      <c r="G26" s="69">
        <v>180.33</v>
      </c>
      <c r="H26" s="67">
        <v>201.63</v>
      </c>
      <c r="I26" s="68">
        <v>43.57</v>
      </c>
      <c r="J26" s="68">
        <v>250.74</v>
      </c>
      <c r="K26" s="69">
        <v>41.44</v>
      </c>
      <c r="L26" s="67">
        <v>53.14</v>
      </c>
      <c r="M26" s="68">
        <v>93.83</v>
      </c>
      <c r="N26" s="68">
        <v>57.58</v>
      </c>
      <c r="O26" s="69">
        <v>42.8</v>
      </c>
      <c r="P26" s="67">
        <v>43.08</v>
      </c>
      <c r="Q26" s="68">
        <v>81.96</v>
      </c>
      <c r="R26" s="68">
        <v>49.8</v>
      </c>
      <c r="S26" s="69">
        <v>99.63</v>
      </c>
      <c r="T26" s="70">
        <f>'[1]latency to escape'!T27*[1]speed!T26</f>
        <v>32.8536</v>
      </c>
      <c r="U26" s="71">
        <f>[1]speed!U26*'[1]latency to escape'!U27</f>
        <v>10.5618</v>
      </c>
      <c r="V26" s="77" t="s">
        <v>35</v>
      </c>
    </row>
    <row r="27" spans="1:22">
      <c r="A27" s="6" t="s">
        <v>3</v>
      </c>
      <c r="B27" s="2" t="s">
        <v>5</v>
      </c>
      <c r="C27" s="11">
        <v>352</v>
      </c>
      <c r="D27" s="40">
        <v>449.65</v>
      </c>
      <c r="E27" s="41">
        <v>303.83999999999997</v>
      </c>
      <c r="F27" s="41">
        <v>86.38</v>
      </c>
      <c r="G27" s="42">
        <v>858.99</v>
      </c>
      <c r="H27" s="40">
        <v>219.95</v>
      </c>
      <c r="I27" s="41">
        <v>208.58</v>
      </c>
      <c r="J27" s="41">
        <v>841.04</v>
      </c>
      <c r="K27" s="42">
        <v>736.82</v>
      </c>
      <c r="L27" s="40">
        <v>72.12</v>
      </c>
      <c r="M27" s="41">
        <v>973.44</v>
      </c>
      <c r="N27" s="41">
        <v>850.71</v>
      </c>
      <c r="O27" s="42">
        <v>704.46</v>
      </c>
      <c r="P27" s="40">
        <v>404.42</v>
      </c>
      <c r="Q27" s="41">
        <v>865.24</v>
      </c>
      <c r="R27" s="41">
        <v>68.88</v>
      </c>
      <c r="S27" s="42">
        <v>104.54</v>
      </c>
      <c r="T27" s="2">
        <f>'[1]latency to escape'!T28*[1]speed!T27</f>
        <v>867.6</v>
      </c>
      <c r="U27" s="6">
        <f>[1]speed!U27*'[1]latency to escape'!U28</f>
        <v>36.721999999999994</v>
      </c>
      <c r="V27" s="73"/>
    </row>
    <row r="28" spans="1:22">
      <c r="A28" s="7" t="s">
        <v>3</v>
      </c>
      <c r="B28" s="3" t="s">
        <v>4</v>
      </c>
      <c r="C28" s="12">
        <v>300</v>
      </c>
      <c r="D28" s="46">
        <v>719.6</v>
      </c>
      <c r="E28" s="47">
        <v>230.41</v>
      </c>
      <c r="F28" s="47">
        <v>53.65</v>
      </c>
      <c r="G28" s="48">
        <v>235.97</v>
      </c>
      <c r="H28" s="46">
        <v>109.28</v>
      </c>
      <c r="I28" s="47">
        <v>312.06</v>
      </c>
      <c r="J28" s="47">
        <v>141.57</v>
      </c>
      <c r="K28" s="48">
        <v>73.58</v>
      </c>
      <c r="L28" s="46">
        <v>193.03</v>
      </c>
      <c r="M28" s="47">
        <v>230.29</v>
      </c>
      <c r="N28" s="47">
        <v>249.95</v>
      </c>
      <c r="O28" s="48">
        <v>223.14</v>
      </c>
      <c r="P28" s="46">
        <v>342.02</v>
      </c>
      <c r="Q28" s="47">
        <v>182.49</v>
      </c>
      <c r="R28" s="47">
        <v>251.52</v>
      </c>
      <c r="S28" s="48">
        <v>217.34</v>
      </c>
      <c r="T28" s="3">
        <f>'[1]latency to escape'!T29*[1]speed!T28</f>
        <v>94.187999999999988</v>
      </c>
      <c r="U28" s="7">
        <f>[1]speed!U28*'[1]latency to escape'!U29</f>
        <v>150.8064</v>
      </c>
      <c r="V28" s="73"/>
    </row>
    <row r="29" spans="1:22">
      <c r="A29" s="6" t="s">
        <v>3</v>
      </c>
      <c r="B29" s="2" t="s">
        <v>5</v>
      </c>
      <c r="C29" s="11">
        <v>331</v>
      </c>
      <c r="D29" s="40">
        <v>789.02</v>
      </c>
      <c r="E29" s="41">
        <v>729.23</v>
      </c>
      <c r="F29" s="41">
        <v>970.51</v>
      </c>
      <c r="G29" s="42">
        <v>534.09</v>
      </c>
      <c r="H29" s="40">
        <v>488.35</v>
      </c>
      <c r="I29" s="41">
        <v>556</v>
      </c>
      <c r="J29" s="41">
        <v>276.39999999999998</v>
      </c>
      <c r="K29" s="42">
        <v>325.31</v>
      </c>
      <c r="L29" s="40">
        <v>292.74</v>
      </c>
      <c r="M29" s="41">
        <v>1075.57</v>
      </c>
      <c r="N29" s="41">
        <v>183.94</v>
      </c>
      <c r="O29" s="42">
        <v>397.28</v>
      </c>
      <c r="P29" s="40">
        <v>185.61</v>
      </c>
      <c r="Q29" s="41">
        <v>151.12</v>
      </c>
      <c r="R29" s="41">
        <v>211.31</v>
      </c>
      <c r="S29" s="42">
        <v>209.06</v>
      </c>
      <c r="T29" s="2">
        <f>'[1]latency to escape'!T30*[1]speed!T29</f>
        <v>78.759800000000013</v>
      </c>
      <c r="U29" s="6">
        <f>[1]speed!U29*'[1]latency to escape'!U30</f>
        <v>127.44000000000001</v>
      </c>
      <c r="V29" s="73"/>
    </row>
    <row r="30" spans="1:22">
      <c r="A30" s="76" t="s">
        <v>3</v>
      </c>
      <c r="B30" s="3" t="s">
        <v>4</v>
      </c>
      <c r="C30" s="12">
        <v>335</v>
      </c>
      <c r="D30" s="46">
        <v>226.58</v>
      </c>
      <c r="E30" s="47">
        <v>831.49</v>
      </c>
      <c r="F30" s="47">
        <v>921.16</v>
      </c>
      <c r="G30" s="48">
        <v>165.42</v>
      </c>
      <c r="H30" s="46">
        <v>415.72</v>
      </c>
      <c r="I30" s="47">
        <v>190.88</v>
      </c>
      <c r="J30" s="47">
        <v>113.94</v>
      </c>
      <c r="K30" s="48">
        <v>39.14</v>
      </c>
      <c r="L30" s="46">
        <v>120.49</v>
      </c>
      <c r="M30" s="47">
        <v>118.45</v>
      </c>
      <c r="N30" s="47">
        <v>58.84</v>
      </c>
      <c r="O30" s="48">
        <v>53.54</v>
      </c>
      <c r="P30" s="46">
        <v>51.34</v>
      </c>
      <c r="Q30" s="47">
        <v>434.47</v>
      </c>
      <c r="R30" s="47">
        <v>37.99</v>
      </c>
      <c r="S30" s="48">
        <v>93.09</v>
      </c>
      <c r="T30" s="3">
        <f>'[1]latency to escape'!T31*[1]speed!T30</f>
        <v>48.806399999999996</v>
      </c>
      <c r="U30" s="7">
        <f>[1]speed!U30*'[1]latency to escape'!U31</f>
        <v>4.3499999999999996</v>
      </c>
      <c r="V30" s="73"/>
    </row>
    <row r="31" spans="1:22">
      <c r="A31" s="76" t="s">
        <v>3</v>
      </c>
      <c r="B31" s="3" t="s">
        <v>4</v>
      </c>
      <c r="C31" s="12">
        <v>338</v>
      </c>
      <c r="D31" s="46">
        <v>736.2</v>
      </c>
      <c r="E31" s="47">
        <v>198.12</v>
      </c>
      <c r="F31" s="47">
        <v>315.27999999999997</v>
      </c>
      <c r="G31" s="48">
        <v>165.33</v>
      </c>
      <c r="H31" s="46">
        <v>58.57</v>
      </c>
      <c r="I31" s="47">
        <v>459.61</v>
      </c>
      <c r="J31" s="47">
        <v>163.98</v>
      </c>
      <c r="K31" s="48">
        <v>205.02</v>
      </c>
      <c r="L31" s="46">
        <v>161.77000000000001</v>
      </c>
      <c r="M31" s="47">
        <v>119.94</v>
      </c>
      <c r="N31" s="47">
        <v>125.6</v>
      </c>
      <c r="O31" s="48">
        <v>128.75</v>
      </c>
      <c r="P31" s="46">
        <v>186.29</v>
      </c>
      <c r="Q31" s="47">
        <v>149.41999999999999</v>
      </c>
      <c r="R31" s="47">
        <v>90.14</v>
      </c>
      <c r="S31" s="48">
        <v>69.31</v>
      </c>
      <c r="T31" s="3">
        <f>'[1]latency to escape'!T32*[1]speed!T31</f>
        <v>87.531599999999997</v>
      </c>
      <c r="U31" s="7">
        <f>[1]speed!U31*'[1]latency to escape'!U32</f>
        <v>31.407</v>
      </c>
      <c r="V31" s="73"/>
    </row>
    <row r="32" spans="1:22">
      <c r="A32" s="6" t="s">
        <v>6</v>
      </c>
      <c r="B32" s="2" t="s">
        <v>5</v>
      </c>
      <c r="C32" s="11">
        <v>329</v>
      </c>
      <c r="D32" s="40">
        <v>419.62</v>
      </c>
      <c r="E32" s="41">
        <v>559.13</v>
      </c>
      <c r="F32" s="41">
        <v>495.99</v>
      </c>
      <c r="G32" s="42">
        <v>695.92</v>
      </c>
      <c r="H32" s="40">
        <v>301.33999999999997</v>
      </c>
      <c r="I32" s="41">
        <v>300.94</v>
      </c>
      <c r="J32" s="41">
        <v>307.47000000000003</v>
      </c>
      <c r="K32" s="42">
        <v>491.91</v>
      </c>
      <c r="L32" s="40">
        <v>299.16000000000003</v>
      </c>
      <c r="M32" s="41">
        <v>1112.43</v>
      </c>
      <c r="N32" s="41">
        <v>132.56</v>
      </c>
      <c r="O32" s="42">
        <v>385.07</v>
      </c>
      <c r="P32" s="40">
        <v>381.11</v>
      </c>
      <c r="Q32" s="41">
        <v>260.14</v>
      </c>
      <c r="R32" s="41">
        <v>163.15</v>
      </c>
      <c r="S32" s="42">
        <v>216.49</v>
      </c>
      <c r="T32" s="2">
        <f>'[1]latency to escape'!T33*[1]speed!T32</f>
        <v>201.00439999999998</v>
      </c>
      <c r="U32" s="6">
        <f>[1]speed!U32*'[1]latency to escape'!U33</f>
        <v>91.677999999999997</v>
      </c>
      <c r="V32" s="73"/>
    </row>
    <row r="33" spans="1:22">
      <c r="A33" s="76" t="s">
        <v>6</v>
      </c>
      <c r="B33" s="3" t="s">
        <v>4</v>
      </c>
      <c r="C33" s="12">
        <v>330</v>
      </c>
      <c r="D33" s="46">
        <v>822.73</v>
      </c>
      <c r="E33" s="47">
        <v>652.94000000000005</v>
      </c>
      <c r="F33" s="47">
        <v>465.32</v>
      </c>
      <c r="G33" s="48">
        <v>324.06</v>
      </c>
      <c r="H33" s="46">
        <v>151.21</v>
      </c>
      <c r="I33" s="47">
        <v>79.34</v>
      </c>
      <c r="J33" s="47">
        <v>334</v>
      </c>
      <c r="K33" s="48">
        <v>66.28</v>
      </c>
      <c r="L33" s="46">
        <v>77.61</v>
      </c>
      <c r="M33" s="47">
        <v>152.19</v>
      </c>
      <c r="N33" s="47">
        <v>780.52</v>
      </c>
      <c r="O33" s="48">
        <v>117.04</v>
      </c>
      <c r="P33" s="46">
        <v>148.69</v>
      </c>
      <c r="Q33" s="47">
        <v>117.77</v>
      </c>
      <c r="R33" s="47">
        <v>63.25</v>
      </c>
      <c r="S33" s="48">
        <v>51.56</v>
      </c>
      <c r="T33" s="3">
        <f>'[1]latency to escape'!T34*[1]speed!T33</f>
        <v>3.9516</v>
      </c>
      <c r="U33" s="7">
        <f>[1]speed!U33*'[1]latency to escape'!U34</f>
        <v>30.0303</v>
      </c>
      <c r="V33" s="73"/>
    </row>
    <row r="34" spans="1:22" ht="16" thickBot="1">
      <c r="A34" s="78" t="s">
        <v>6</v>
      </c>
      <c r="B34" s="4" t="s">
        <v>4</v>
      </c>
      <c r="C34" s="13">
        <v>323</v>
      </c>
      <c r="D34" s="52">
        <v>465.25</v>
      </c>
      <c r="E34" s="53">
        <v>923.87</v>
      </c>
      <c r="F34" s="53">
        <v>123.54</v>
      </c>
      <c r="G34" s="54">
        <v>201.75</v>
      </c>
      <c r="H34" s="52">
        <v>207.41</v>
      </c>
      <c r="I34" s="53">
        <v>75</v>
      </c>
      <c r="J34" s="53">
        <v>110.19</v>
      </c>
      <c r="K34" s="54">
        <v>139.82</v>
      </c>
      <c r="L34" s="52">
        <v>238.03</v>
      </c>
      <c r="M34" s="53">
        <v>379.08</v>
      </c>
      <c r="N34" s="53">
        <v>129.9</v>
      </c>
      <c r="O34" s="54">
        <v>89.18</v>
      </c>
      <c r="P34" s="52">
        <v>342.85</v>
      </c>
      <c r="Q34" s="53">
        <v>85.35</v>
      </c>
      <c r="R34" s="53">
        <v>31.1</v>
      </c>
      <c r="S34" s="54">
        <v>48.63</v>
      </c>
      <c r="T34" s="4">
        <f>'[1]latency to escape'!T35*[1]speed!T34</f>
        <v>26.632800000000003</v>
      </c>
      <c r="U34" s="8">
        <f>[1]speed!U34*'[1]latency to escape'!U35</f>
        <v>6.0119999999999996</v>
      </c>
      <c r="V34" s="73"/>
    </row>
  </sheetData>
  <mergeCells count="4">
    <mergeCell ref="D2:G2"/>
    <mergeCell ref="H2:K2"/>
    <mergeCell ref="L2:O2"/>
    <mergeCell ref="P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K1" workbookViewId="0">
      <selection activeCell="T36" sqref="A1:XFD1048576"/>
    </sheetView>
  </sheetViews>
  <sheetFormatPr baseColWidth="10" defaultRowHeight="15" x14ac:dyDescent="0"/>
  <cols>
    <col min="1" max="19" width="10.83203125" style="72"/>
    <col min="20" max="20" width="25.1640625" style="72" bestFit="1" customWidth="1"/>
    <col min="21" max="21" width="26.1640625" style="72" bestFit="1" customWidth="1"/>
    <col min="22" max="16384" width="10.83203125" style="72"/>
  </cols>
  <sheetData>
    <row r="1" spans="1:21" ht="16" thickBot="1"/>
    <row r="2" spans="1:21" ht="16" thickBot="1">
      <c r="A2" s="79" t="s">
        <v>23</v>
      </c>
      <c r="B2" s="79"/>
      <c r="C2" s="80"/>
      <c r="D2" s="60" t="s">
        <v>17</v>
      </c>
      <c r="E2" s="61"/>
      <c r="F2" s="61"/>
      <c r="G2" s="62"/>
      <c r="H2" s="60" t="s">
        <v>18</v>
      </c>
      <c r="I2" s="61"/>
      <c r="J2" s="61"/>
      <c r="K2" s="62"/>
      <c r="L2" s="60" t="s">
        <v>19</v>
      </c>
      <c r="M2" s="61"/>
      <c r="N2" s="61"/>
      <c r="O2" s="62"/>
      <c r="P2" s="60" t="s">
        <v>20</v>
      </c>
      <c r="Q2" s="61"/>
      <c r="R2" s="61"/>
      <c r="S2" s="62"/>
      <c r="T2" s="25" t="s">
        <v>21</v>
      </c>
      <c r="U2" s="30" t="s">
        <v>22</v>
      </c>
    </row>
    <row r="3" spans="1:21" ht="16" thickBot="1">
      <c r="A3" s="30" t="s">
        <v>0</v>
      </c>
      <c r="B3" s="30" t="s">
        <v>1</v>
      </c>
      <c r="C3" s="30" t="s">
        <v>2</v>
      </c>
      <c r="D3" s="30" t="s">
        <v>7</v>
      </c>
      <c r="E3" s="30" t="s">
        <v>8</v>
      </c>
      <c r="F3" s="30" t="s">
        <v>9</v>
      </c>
      <c r="G3" s="30" t="s">
        <v>10</v>
      </c>
      <c r="H3" s="30" t="s">
        <v>7</v>
      </c>
      <c r="I3" s="30" t="s">
        <v>8</v>
      </c>
      <c r="J3" s="30" t="s">
        <v>9</v>
      </c>
      <c r="K3" s="30" t="s">
        <v>10</v>
      </c>
      <c r="L3" s="30" t="s">
        <v>7</v>
      </c>
      <c r="M3" s="30" t="s">
        <v>8</v>
      </c>
      <c r="N3" s="30" t="s">
        <v>9</v>
      </c>
      <c r="O3" s="30" t="s">
        <v>10</v>
      </c>
      <c r="P3" s="30" t="s">
        <v>7</v>
      </c>
      <c r="Q3" s="30" t="s">
        <v>8</v>
      </c>
      <c r="R3" s="30" t="s">
        <v>9</v>
      </c>
      <c r="S3" s="30" t="s">
        <v>10</v>
      </c>
      <c r="T3" s="30" t="s">
        <v>7</v>
      </c>
      <c r="U3" s="25" t="s">
        <v>7</v>
      </c>
    </row>
    <row r="4" spans="1:21">
      <c r="A4" s="5" t="s">
        <v>3</v>
      </c>
      <c r="B4" s="5" t="s">
        <v>4</v>
      </c>
      <c r="C4" s="5">
        <v>229</v>
      </c>
      <c r="D4" s="34">
        <v>1</v>
      </c>
      <c r="E4" s="35">
        <v>74</v>
      </c>
      <c r="F4" s="35">
        <v>151</v>
      </c>
      <c r="G4" s="36">
        <v>184</v>
      </c>
      <c r="H4" s="31">
        <v>21</v>
      </c>
      <c r="I4" s="32">
        <v>21</v>
      </c>
      <c r="J4" s="32">
        <v>35</v>
      </c>
      <c r="K4" s="33">
        <v>8</v>
      </c>
      <c r="L4" s="34">
        <v>78</v>
      </c>
      <c r="M4" s="35">
        <v>5</v>
      </c>
      <c r="N4" s="35">
        <v>10</v>
      </c>
      <c r="O4" s="36">
        <v>2</v>
      </c>
      <c r="P4" s="34">
        <v>0</v>
      </c>
      <c r="Q4" s="35">
        <v>15</v>
      </c>
      <c r="R4" s="35">
        <v>11</v>
      </c>
      <c r="S4" s="36">
        <v>1</v>
      </c>
      <c r="T4" s="5">
        <v>3</v>
      </c>
      <c r="U4" s="1">
        <v>26</v>
      </c>
    </row>
    <row r="5" spans="1:21">
      <c r="A5" s="6" t="s">
        <v>3</v>
      </c>
      <c r="B5" s="6" t="s">
        <v>5</v>
      </c>
      <c r="C5" s="6">
        <v>216</v>
      </c>
      <c r="D5" s="40">
        <v>191</v>
      </c>
      <c r="E5" s="41">
        <v>113</v>
      </c>
      <c r="F5" s="41">
        <v>23</v>
      </c>
      <c r="G5" s="42">
        <v>77</v>
      </c>
      <c r="H5" s="37">
        <v>9</v>
      </c>
      <c r="I5" s="38">
        <v>13</v>
      </c>
      <c r="J5" s="38">
        <v>4</v>
      </c>
      <c r="K5" s="39">
        <v>19</v>
      </c>
      <c r="L5" s="40">
        <v>27</v>
      </c>
      <c r="M5" s="41">
        <v>30</v>
      </c>
      <c r="N5" s="41">
        <v>30</v>
      </c>
      <c r="O5" s="42">
        <v>10</v>
      </c>
      <c r="P5" s="40">
        <v>49</v>
      </c>
      <c r="Q5" s="41">
        <v>45</v>
      </c>
      <c r="R5" s="41">
        <v>5</v>
      </c>
      <c r="S5" s="42">
        <v>29</v>
      </c>
      <c r="T5" s="6">
        <v>3</v>
      </c>
      <c r="U5" s="2">
        <v>18</v>
      </c>
    </row>
    <row r="6" spans="1:21">
      <c r="A6" s="76" t="s">
        <v>3</v>
      </c>
      <c r="B6" s="7" t="s">
        <v>4</v>
      </c>
      <c r="C6" s="7">
        <v>217</v>
      </c>
      <c r="D6" s="46">
        <v>86</v>
      </c>
      <c r="E6" s="47">
        <v>29</v>
      </c>
      <c r="F6" s="47">
        <v>49</v>
      </c>
      <c r="G6" s="48">
        <v>17</v>
      </c>
      <c r="H6" s="43">
        <v>2</v>
      </c>
      <c r="I6" s="44">
        <v>11</v>
      </c>
      <c r="J6" s="44">
        <v>8</v>
      </c>
      <c r="K6" s="45">
        <v>4</v>
      </c>
      <c r="L6" s="46">
        <v>1</v>
      </c>
      <c r="M6" s="47">
        <v>1</v>
      </c>
      <c r="N6" s="47">
        <v>10</v>
      </c>
      <c r="O6" s="48">
        <v>3</v>
      </c>
      <c r="P6" s="46">
        <v>2</v>
      </c>
      <c r="Q6" s="47">
        <v>8</v>
      </c>
      <c r="R6" s="47">
        <v>23</v>
      </c>
      <c r="S6" s="48">
        <v>0</v>
      </c>
      <c r="T6" s="7">
        <v>2</v>
      </c>
      <c r="U6" s="3">
        <v>2</v>
      </c>
    </row>
    <row r="7" spans="1:21">
      <c r="A7" s="76" t="s">
        <v>3</v>
      </c>
      <c r="B7" s="7" t="s">
        <v>4</v>
      </c>
      <c r="C7" s="7">
        <v>218</v>
      </c>
      <c r="D7" s="46">
        <v>127</v>
      </c>
      <c r="E7" s="47">
        <v>0</v>
      </c>
      <c r="F7" s="47">
        <v>0</v>
      </c>
      <c r="G7" s="48">
        <v>15</v>
      </c>
      <c r="H7" s="43">
        <v>23</v>
      </c>
      <c r="I7" s="44">
        <v>5</v>
      </c>
      <c r="J7" s="44">
        <v>10</v>
      </c>
      <c r="K7" s="45">
        <v>14</v>
      </c>
      <c r="L7" s="46">
        <v>7</v>
      </c>
      <c r="M7" s="47">
        <v>14</v>
      </c>
      <c r="N7" s="47">
        <v>22</v>
      </c>
      <c r="O7" s="48">
        <v>7</v>
      </c>
      <c r="P7" s="46">
        <v>19</v>
      </c>
      <c r="Q7" s="47">
        <v>4</v>
      </c>
      <c r="R7" s="47">
        <v>17</v>
      </c>
      <c r="S7" s="48">
        <v>4</v>
      </c>
      <c r="T7" s="7">
        <v>9</v>
      </c>
      <c r="U7" s="3">
        <v>1</v>
      </c>
    </row>
    <row r="8" spans="1:21">
      <c r="A8" s="76" t="s">
        <v>3</v>
      </c>
      <c r="B8" s="7" t="s">
        <v>4</v>
      </c>
      <c r="C8" s="7">
        <v>222</v>
      </c>
      <c r="D8" s="46">
        <v>60</v>
      </c>
      <c r="E8" s="47">
        <v>76</v>
      </c>
      <c r="F8" s="47">
        <v>28</v>
      </c>
      <c r="G8" s="48">
        <v>10</v>
      </c>
      <c r="H8" s="43">
        <v>27</v>
      </c>
      <c r="I8" s="44">
        <v>3</v>
      </c>
      <c r="J8" s="44">
        <v>2</v>
      </c>
      <c r="K8" s="45">
        <v>2</v>
      </c>
      <c r="L8" s="46">
        <v>8</v>
      </c>
      <c r="M8" s="47">
        <v>0</v>
      </c>
      <c r="N8" s="47">
        <v>4</v>
      </c>
      <c r="O8" s="48">
        <v>1</v>
      </c>
      <c r="P8" s="46">
        <v>7</v>
      </c>
      <c r="Q8" s="47">
        <v>41</v>
      </c>
      <c r="R8" s="47">
        <v>1</v>
      </c>
      <c r="S8" s="48">
        <v>0</v>
      </c>
      <c r="T8" s="7">
        <v>0</v>
      </c>
      <c r="U8" s="3">
        <v>1</v>
      </c>
    </row>
    <row r="9" spans="1:21">
      <c r="A9" s="76" t="s">
        <v>3</v>
      </c>
      <c r="B9" s="7" t="s">
        <v>4</v>
      </c>
      <c r="C9" s="7">
        <v>250</v>
      </c>
      <c r="D9" s="46">
        <v>43</v>
      </c>
      <c r="E9" s="47">
        <v>57</v>
      </c>
      <c r="F9" s="47">
        <v>12</v>
      </c>
      <c r="G9" s="48">
        <v>29</v>
      </c>
      <c r="H9" s="43">
        <v>11</v>
      </c>
      <c r="I9" s="44">
        <v>5</v>
      </c>
      <c r="J9" s="44">
        <v>4</v>
      </c>
      <c r="K9" s="45">
        <v>6</v>
      </c>
      <c r="L9" s="46">
        <v>3</v>
      </c>
      <c r="M9" s="47">
        <v>2</v>
      </c>
      <c r="N9" s="47">
        <v>3</v>
      </c>
      <c r="O9" s="48">
        <v>0</v>
      </c>
      <c r="P9" s="46">
        <v>4</v>
      </c>
      <c r="Q9" s="47">
        <v>0</v>
      </c>
      <c r="R9" s="47">
        <v>0</v>
      </c>
      <c r="S9" s="48">
        <v>1</v>
      </c>
      <c r="T9" s="7">
        <v>0</v>
      </c>
      <c r="U9" s="3">
        <v>1</v>
      </c>
    </row>
    <row r="10" spans="1:21">
      <c r="A10" s="76" t="s">
        <v>6</v>
      </c>
      <c r="B10" s="7" t="s">
        <v>4</v>
      </c>
      <c r="C10" s="7">
        <v>226</v>
      </c>
      <c r="D10" s="46">
        <v>61</v>
      </c>
      <c r="E10" s="47">
        <v>25</v>
      </c>
      <c r="F10" s="47">
        <v>35</v>
      </c>
      <c r="G10" s="48">
        <v>29</v>
      </c>
      <c r="H10" s="43">
        <v>5</v>
      </c>
      <c r="I10" s="44">
        <v>3</v>
      </c>
      <c r="J10" s="44">
        <v>15</v>
      </c>
      <c r="K10" s="45">
        <v>0</v>
      </c>
      <c r="L10" s="46">
        <v>1</v>
      </c>
      <c r="M10" s="47">
        <v>3</v>
      </c>
      <c r="N10" s="47">
        <v>4</v>
      </c>
      <c r="O10" s="48">
        <v>1</v>
      </c>
      <c r="P10" s="46">
        <v>5</v>
      </c>
      <c r="Q10" s="47">
        <v>4</v>
      </c>
      <c r="R10" s="47">
        <v>0</v>
      </c>
      <c r="S10" s="48">
        <v>0</v>
      </c>
      <c r="T10" s="7">
        <v>0</v>
      </c>
      <c r="U10" s="3">
        <v>2</v>
      </c>
    </row>
    <row r="11" spans="1:21">
      <c r="A11" s="6" t="s">
        <v>6</v>
      </c>
      <c r="B11" s="6" t="s">
        <v>5</v>
      </c>
      <c r="C11" s="6">
        <v>209</v>
      </c>
      <c r="D11" s="40">
        <v>90</v>
      </c>
      <c r="E11" s="41">
        <v>26</v>
      </c>
      <c r="F11" s="41">
        <v>13</v>
      </c>
      <c r="G11" s="42">
        <v>37</v>
      </c>
      <c r="H11" s="37">
        <v>0</v>
      </c>
      <c r="I11" s="38">
        <v>20</v>
      </c>
      <c r="J11" s="38">
        <v>25</v>
      </c>
      <c r="K11" s="39">
        <v>25</v>
      </c>
      <c r="L11" s="40">
        <v>24</v>
      </c>
      <c r="M11" s="41">
        <v>25</v>
      </c>
      <c r="N11" s="41">
        <v>14</v>
      </c>
      <c r="O11" s="42">
        <v>51</v>
      </c>
      <c r="P11" s="40">
        <v>12</v>
      </c>
      <c r="Q11" s="41">
        <v>3</v>
      </c>
      <c r="R11" s="41">
        <v>11</v>
      </c>
      <c r="S11" s="42">
        <v>8</v>
      </c>
      <c r="T11" s="6">
        <v>4</v>
      </c>
      <c r="U11" s="2">
        <v>2</v>
      </c>
    </row>
    <row r="12" spans="1:21">
      <c r="A12" s="7" t="s">
        <v>6</v>
      </c>
      <c r="B12" s="7" t="s">
        <v>4</v>
      </c>
      <c r="C12" s="7">
        <v>214</v>
      </c>
      <c r="D12" s="46">
        <v>142</v>
      </c>
      <c r="E12" s="47">
        <v>136</v>
      </c>
      <c r="F12" s="47">
        <v>57</v>
      </c>
      <c r="G12" s="48">
        <v>38</v>
      </c>
      <c r="H12" s="43">
        <v>5</v>
      </c>
      <c r="I12" s="44">
        <v>6</v>
      </c>
      <c r="J12" s="44">
        <v>1</v>
      </c>
      <c r="K12" s="45">
        <v>1</v>
      </c>
      <c r="L12" s="46">
        <v>0</v>
      </c>
      <c r="M12" s="47">
        <v>1</v>
      </c>
      <c r="N12" s="47">
        <v>0</v>
      </c>
      <c r="O12" s="48">
        <v>6</v>
      </c>
      <c r="P12" s="46">
        <v>5</v>
      </c>
      <c r="Q12" s="47">
        <v>20</v>
      </c>
      <c r="R12" s="47">
        <v>1</v>
      </c>
      <c r="S12" s="48">
        <v>2</v>
      </c>
      <c r="T12" s="7">
        <v>1</v>
      </c>
      <c r="U12" s="3">
        <v>7</v>
      </c>
    </row>
    <row r="13" spans="1:21">
      <c r="A13" s="6" t="s">
        <v>6</v>
      </c>
      <c r="B13" s="6" t="s">
        <v>5</v>
      </c>
      <c r="C13" s="6">
        <v>215</v>
      </c>
      <c r="D13" s="40">
        <v>146</v>
      </c>
      <c r="E13" s="41">
        <v>75</v>
      </c>
      <c r="F13" s="41">
        <v>177</v>
      </c>
      <c r="G13" s="42">
        <v>31</v>
      </c>
      <c r="H13" s="37">
        <v>4</v>
      </c>
      <c r="I13" s="38">
        <v>16</v>
      </c>
      <c r="J13" s="38">
        <v>10</v>
      </c>
      <c r="K13" s="39">
        <v>9</v>
      </c>
      <c r="L13" s="40">
        <v>25</v>
      </c>
      <c r="M13" s="41">
        <v>2</v>
      </c>
      <c r="N13" s="41">
        <v>3</v>
      </c>
      <c r="O13" s="42">
        <v>8</v>
      </c>
      <c r="P13" s="40">
        <v>13</v>
      </c>
      <c r="Q13" s="41">
        <v>3</v>
      </c>
      <c r="R13" s="41">
        <v>2</v>
      </c>
      <c r="S13" s="42">
        <v>12</v>
      </c>
      <c r="T13" s="6">
        <v>18</v>
      </c>
      <c r="U13" s="2">
        <v>18</v>
      </c>
    </row>
    <row r="14" spans="1:21">
      <c r="A14" s="7" t="s">
        <v>6</v>
      </c>
      <c r="B14" s="7" t="s">
        <v>4</v>
      </c>
      <c r="C14" s="7">
        <v>237</v>
      </c>
      <c r="D14" s="46">
        <v>121</v>
      </c>
      <c r="E14" s="47">
        <v>314</v>
      </c>
      <c r="F14" s="47">
        <v>163</v>
      </c>
      <c r="G14" s="48">
        <v>42</v>
      </c>
      <c r="H14" s="43">
        <v>41</v>
      </c>
      <c r="I14" s="44">
        <v>15</v>
      </c>
      <c r="J14" s="44">
        <v>10</v>
      </c>
      <c r="K14" s="45">
        <v>18</v>
      </c>
      <c r="L14" s="46">
        <v>15</v>
      </c>
      <c r="M14" s="47">
        <v>33</v>
      </c>
      <c r="N14" s="47">
        <v>7</v>
      </c>
      <c r="O14" s="48">
        <v>0</v>
      </c>
      <c r="P14" s="46">
        <v>5</v>
      </c>
      <c r="Q14" s="47">
        <v>18</v>
      </c>
      <c r="R14" s="47">
        <v>7</v>
      </c>
      <c r="S14" s="48">
        <v>16</v>
      </c>
      <c r="T14" s="7">
        <v>0</v>
      </c>
      <c r="U14" s="3">
        <v>14</v>
      </c>
    </row>
    <row r="15" spans="1:21">
      <c r="A15" s="7" t="s">
        <v>6</v>
      </c>
      <c r="B15" s="7" t="s">
        <v>4</v>
      </c>
      <c r="C15" s="7">
        <v>238</v>
      </c>
      <c r="D15" s="46">
        <v>24</v>
      </c>
      <c r="E15" s="47">
        <v>25</v>
      </c>
      <c r="F15" s="47">
        <v>10</v>
      </c>
      <c r="G15" s="48">
        <v>15</v>
      </c>
      <c r="H15" s="43">
        <v>1</v>
      </c>
      <c r="I15" s="44">
        <v>18</v>
      </c>
      <c r="J15" s="44">
        <v>6</v>
      </c>
      <c r="K15" s="45">
        <v>19</v>
      </c>
      <c r="L15" s="46">
        <v>7</v>
      </c>
      <c r="M15" s="47">
        <v>1</v>
      </c>
      <c r="N15" s="47">
        <v>7</v>
      </c>
      <c r="O15" s="48">
        <v>2</v>
      </c>
      <c r="P15" s="46">
        <v>2</v>
      </c>
      <c r="Q15" s="47">
        <v>3</v>
      </c>
      <c r="R15" s="47">
        <v>1</v>
      </c>
      <c r="S15" s="48">
        <v>0</v>
      </c>
      <c r="T15" s="7">
        <v>1</v>
      </c>
      <c r="U15" s="3">
        <v>3</v>
      </c>
    </row>
    <row r="16" spans="1:21" ht="16" thickBot="1">
      <c r="A16" s="7" t="s">
        <v>6</v>
      </c>
      <c r="B16" s="8" t="s">
        <v>4</v>
      </c>
      <c r="C16" s="7">
        <v>241</v>
      </c>
      <c r="D16" s="46">
        <v>83</v>
      </c>
      <c r="E16" s="47">
        <v>70</v>
      </c>
      <c r="F16" s="47">
        <v>4</v>
      </c>
      <c r="G16" s="48">
        <v>10</v>
      </c>
      <c r="H16" s="43">
        <v>6</v>
      </c>
      <c r="I16" s="44">
        <v>29</v>
      </c>
      <c r="J16" s="44">
        <v>0</v>
      </c>
      <c r="K16" s="45">
        <v>8</v>
      </c>
      <c r="L16" s="46">
        <v>17</v>
      </c>
      <c r="M16" s="47">
        <v>13</v>
      </c>
      <c r="N16" s="47">
        <v>0</v>
      </c>
      <c r="O16" s="48">
        <v>4</v>
      </c>
      <c r="P16" s="46">
        <v>2</v>
      </c>
      <c r="Q16" s="47">
        <v>8</v>
      </c>
      <c r="R16" s="47">
        <v>0</v>
      </c>
      <c r="S16" s="48">
        <v>13</v>
      </c>
      <c r="T16" s="81">
        <v>20</v>
      </c>
      <c r="U16" s="3">
        <v>5</v>
      </c>
    </row>
    <row r="17" spans="1:22">
      <c r="A17" s="6" t="s">
        <v>6</v>
      </c>
      <c r="B17" s="6" t="s">
        <v>5</v>
      </c>
      <c r="C17" s="6">
        <v>302</v>
      </c>
      <c r="D17" s="40">
        <v>265</v>
      </c>
      <c r="E17" s="41">
        <v>20</v>
      </c>
      <c r="F17" s="41">
        <v>29</v>
      </c>
      <c r="G17" s="42">
        <v>7</v>
      </c>
      <c r="H17" s="40">
        <v>29</v>
      </c>
      <c r="I17" s="41">
        <v>50</v>
      </c>
      <c r="J17" s="41">
        <v>22</v>
      </c>
      <c r="K17" s="42">
        <v>85</v>
      </c>
      <c r="L17" s="40">
        <v>27</v>
      </c>
      <c r="M17" s="41">
        <v>15</v>
      </c>
      <c r="N17" s="41">
        <v>11</v>
      </c>
      <c r="O17" s="42">
        <v>6</v>
      </c>
      <c r="P17" s="40">
        <v>17</v>
      </c>
      <c r="Q17" s="41">
        <v>14</v>
      </c>
      <c r="R17" s="41">
        <v>17</v>
      </c>
      <c r="S17" s="42">
        <v>32</v>
      </c>
      <c r="T17" s="82">
        <v>10</v>
      </c>
      <c r="U17" s="2">
        <v>20</v>
      </c>
    </row>
    <row r="18" spans="1:22">
      <c r="A18" s="24" t="s">
        <v>6</v>
      </c>
      <c r="B18" s="24" t="s">
        <v>5</v>
      </c>
      <c r="C18" s="24">
        <v>303</v>
      </c>
      <c r="D18" s="67">
        <v>30</v>
      </c>
      <c r="E18" s="68">
        <v>49</v>
      </c>
      <c r="F18" s="68">
        <v>10</v>
      </c>
      <c r="G18" s="69">
        <v>9</v>
      </c>
      <c r="H18" s="67">
        <v>2</v>
      </c>
      <c r="I18" s="68">
        <v>16</v>
      </c>
      <c r="J18" s="68">
        <v>8</v>
      </c>
      <c r="K18" s="69">
        <v>4</v>
      </c>
      <c r="L18" s="67">
        <v>1</v>
      </c>
      <c r="M18" s="68">
        <v>16</v>
      </c>
      <c r="N18" s="68">
        <v>7</v>
      </c>
      <c r="O18" s="69">
        <v>26</v>
      </c>
      <c r="P18" s="67">
        <v>18</v>
      </c>
      <c r="Q18" s="68">
        <v>21</v>
      </c>
      <c r="R18" s="68">
        <v>74</v>
      </c>
      <c r="S18" s="69">
        <v>22</v>
      </c>
      <c r="T18" s="71">
        <v>35</v>
      </c>
      <c r="U18" s="70">
        <v>19</v>
      </c>
      <c r="V18" s="77" t="s">
        <v>35</v>
      </c>
    </row>
    <row r="19" spans="1:22">
      <c r="A19" s="7" t="s">
        <v>6</v>
      </c>
      <c r="B19" s="7" t="s">
        <v>4</v>
      </c>
      <c r="C19" s="7">
        <v>306</v>
      </c>
      <c r="D19" s="46">
        <v>17</v>
      </c>
      <c r="E19" s="47">
        <v>4</v>
      </c>
      <c r="F19" s="47">
        <v>4</v>
      </c>
      <c r="G19" s="48">
        <v>1</v>
      </c>
      <c r="H19" s="46">
        <v>26</v>
      </c>
      <c r="I19" s="47">
        <v>24</v>
      </c>
      <c r="J19" s="47">
        <v>4</v>
      </c>
      <c r="K19" s="48">
        <v>11</v>
      </c>
      <c r="L19" s="46">
        <v>12</v>
      </c>
      <c r="M19" s="47">
        <v>7</v>
      </c>
      <c r="N19" s="47">
        <v>1</v>
      </c>
      <c r="O19" s="48">
        <v>1</v>
      </c>
      <c r="P19" s="46">
        <v>3</v>
      </c>
      <c r="Q19" s="47">
        <v>6</v>
      </c>
      <c r="R19" s="47">
        <v>0</v>
      </c>
      <c r="S19" s="48">
        <v>1</v>
      </c>
      <c r="T19" s="7">
        <v>0</v>
      </c>
      <c r="U19" s="3">
        <v>1</v>
      </c>
    </row>
    <row r="20" spans="1:22">
      <c r="A20" s="7" t="s">
        <v>6</v>
      </c>
      <c r="B20" s="7" t="s">
        <v>4</v>
      </c>
      <c r="C20" s="7">
        <v>349</v>
      </c>
      <c r="D20" s="46">
        <v>51</v>
      </c>
      <c r="E20" s="47">
        <v>43</v>
      </c>
      <c r="F20" s="47">
        <v>40</v>
      </c>
      <c r="G20" s="48">
        <v>18</v>
      </c>
      <c r="H20" s="46">
        <v>0</v>
      </c>
      <c r="I20" s="47">
        <v>14</v>
      </c>
      <c r="J20" s="47">
        <v>3</v>
      </c>
      <c r="K20" s="48">
        <v>0</v>
      </c>
      <c r="L20" s="46">
        <v>4</v>
      </c>
      <c r="M20" s="47">
        <v>0</v>
      </c>
      <c r="N20" s="47">
        <v>2</v>
      </c>
      <c r="O20" s="48">
        <v>1</v>
      </c>
      <c r="P20" s="46">
        <v>12</v>
      </c>
      <c r="Q20" s="47">
        <v>2</v>
      </c>
      <c r="R20" s="47">
        <v>2</v>
      </c>
      <c r="S20" s="48">
        <v>1</v>
      </c>
      <c r="T20" s="7">
        <v>0</v>
      </c>
      <c r="U20" s="3">
        <v>8</v>
      </c>
    </row>
    <row r="21" spans="1:22">
      <c r="A21" s="6" t="s">
        <v>6</v>
      </c>
      <c r="B21" s="6" t="s">
        <v>5</v>
      </c>
      <c r="C21" s="6">
        <v>310</v>
      </c>
      <c r="D21" s="40">
        <v>19</v>
      </c>
      <c r="E21" s="41">
        <v>18</v>
      </c>
      <c r="F21" s="41">
        <v>22</v>
      </c>
      <c r="G21" s="42">
        <v>3</v>
      </c>
      <c r="H21" s="40">
        <v>0</v>
      </c>
      <c r="I21" s="41">
        <v>7</v>
      </c>
      <c r="J21" s="41">
        <v>8</v>
      </c>
      <c r="K21" s="42">
        <v>6</v>
      </c>
      <c r="L21" s="40">
        <v>37</v>
      </c>
      <c r="M21" s="41">
        <v>28</v>
      </c>
      <c r="N21" s="41">
        <v>92</v>
      </c>
      <c r="O21" s="42">
        <v>43</v>
      </c>
      <c r="P21" s="40">
        <v>31</v>
      </c>
      <c r="Q21" s="41">
        <v>27</v>
      </c>
      <c r="R21" s="41">
        <v>5</v>
      </c>
      <c r="S21" s="42">
        <v>32</v>
      </c>
      <c r="T21" s="6">
        <v>20</v>
      </c>
      <c r="U21" s="2">
        <v>28</v>
      </c>
    </row>
    <row r="22" spans="1:22">
      <c r="A22" s="7" t="s">
        <v>6</v>
      </c>
      <c r="B22" s="7" t="s">
        <v>4</v>
      </c>
      <c r="C22" s="7">
        <v>314</v>
      </c>
      <c r="D22" s="46">
        <v>21</v>
      </c>
      <c r="E22" s="47">
        <v>0</v>
      </c>
      <c r="F22" s="47">
        <v>27</v>
      </c>
      <c r="G22" s="48">
        <v>12</v>
      </c>
      <c r="H22" s="46">
        <v>16</v>
      </c>
      <c r="I22" s="47">
        <v>15</v>
      </c>
      <c r="J22" s="47">
        <v>11</v>
      </c>
      <c r="K22" s="48">
        <v>4</v>
      </c>
      <c r="L22" s="46">
        <v>2</v>
      </c>
      <c r="M22" s="47">
        <v>12</v>
      </c>
      <c r="N22" s="47">
        <v>4</v>
      </c>
      <c r="O22" s="48">
        <v>7</v>
      </c>
      <c r="P22" s="46">
        <v>3</v>
      </c>
      <c r="Q22" s="47">
        <v>9</v>
      </c>
      <c r="R22" s="47">
        <v>12</v>
      </c>
      <c r="S22" s="48">
        <v>8</v>
      </c>
      <c r="T22" s="7">
        <v>9</v>
      </c>
      <c r="U22" s="3">
        <v>7</v>
      </c>
    </row>
    <row r="23" spans="1:22">
      <c r="A23" s="6" t="s">
        <v>6</v>
      </c>
      <c r="B23" s="6" t="s">
        <v>5</v>
      </c>
      <c r="C23" s="6">
        <v>294</v>
      </c>
      <c r="D23" s="40">
        <v>24</v>
      </c>
      <c r="E23" s="41">
        <v>17</v>
      </c>
      <c r="F23" s="41">
        <v>30</v>
      </c>
      <c r="G23" s="42">
        <v>15</v>
      </c>
      <c r="H23" s="40">
        <v>1</v>
      </c>
      <c r="I23" s="41">
        <v>6</v>
      </c>
      <c r="J23" s="41">
        <v>6</v>
      </c>
      <c r="K23" s="42">
        <v>12</v>
      </c>
      <c r="L23" s="40">
        <v>22</v>
      </c>
      <c r="M23" s="41">
        <v>1</v>
      </c>
      <c r="N23" s="41">
        <v>27</v>
      </c>
      <c r="O23" s="42">
        <v>3</v>
      </c>
      <c r="P23" s="40">
        <v>4</v>
      </c>
      <c r="Q23" s="41">
        <v>1</v>
      </c>
      <c r="R23" s="41">
        <v>0</v>
      </c>
      <c r="S23" s="42">
        <v>5</v>
      </c>
      <c r="T23" s="6">
        <v>7</v>
      </c>
      <c r="U23" s="2">
        <v>7</v>
      </c>
    </row>
    <row r="24" spans="1:22">
      <c r="A24" s="7" t="s">
        <v>6</v>
      </c>
      <c r="B24" s="7" t="s">
        <v>4</v>
      </c>
      <c r="C24" s="7">
        <v>341</v>
      </c>
      <c r="D24" s="46">
        <v>44</v>
      </c>
      <c r="E24" s="47">
        <v>35</v>
      </c>
      <c r="F24" s="47">
        <v>8</v>
      </c>
      <c r="G24" s="48">
        <v>13</v>
      </c>
      <c r="H24" s="46">
        <v>23</v>
      </c>
      <c r="I24" s="47">
        <v>5</v>
      </c>
      <c r="J24" s="47">
        <v>4</v>
      </c>
      <c r="K24" s="48">
        <v>1</v>
      </c>
      <c r="L24" s="46">
        <v>4</v>
      </c>
      <c r="M24" s="47">
        <v>1</v>
      </c>
      <c r="N24" s="47">
        <v>4</v>
      </c>
      <c r="O24" s="48">
        <v>4</v>
      </c>
      <c r="P24" s="46">
        <v>8</v>
      </c>
      <c r="Q24" s="47">
        <v>1</v>
      </c>
      <c r="R24" s="47">
        <v>2</v>
      </c>
      <c r="S24" s="48">
        <v>4</v>
      </c>
      <c r="T24" s="7">
        <v>3</v>
      </c>
      <c r="U24" s="3">
        <v>1</v>
      </c>
    </row>
    <row r="25" spans="1:22">
      <c r="A25" s="7" t="s">
        <v>3</v>
      </c>
      <c r="B25" s="7" t="s">
        <v>4</v>
      </c>
      <c r="C25" s="7">
        <v>345</v>
      </c>
      <c r="D25" s="46">
        <v>28</v>
      </c>
      <c r="E25" s="47">
        <v>5</v>
      </c>
      <c r="F25" s="47">
        <v>20</v>
      </c>
      <c r="G25" s="48">
        <v>30</v>
      </c>
      <c r="H25" s="46">
        <v>1</v>
      </c>
      <c r="I25" s="47">
        <v>9</v>
      </c>
      <c r="J25" s="47">
        <v>8</v>
      </c>
      <c r="K25" s="48">
        <v>5</v>
      </c>
      <c r="L25" s="46">
        <v>2</v>
      </c>
      <c r="M25" s="47">
        <v>3</v>
      </c>
      <c r="N25" s="47">
        <v>8</v>
      </c>
      <c r="O25" s="48">
        <v>0</v>
      </c>
      <c r="P25" s="46">
        <v>3</v>
      </c>
      <c r="Q25" s="47">
        <v>0</v>
      </c>
      <c r="R25" s="47">
        <v>11</v>
      </c>
      <c r="S25" s="48">
        <v>3</v>
      </c>
      <c r="T25" s="7">
        <v>3</v>
      </c>
      <c r="U25" s="3">
        <v>3</v>
      </c>
    </row>
    <row r="26" spans="1:22">
      <c r="A26" s="24" t="s">
        <v>3</v>
      </c>
      <c r="B26" s="24" t="s">
        <v>4</v>
      </c>
      <c r="C26" s="24">
        <v>346</v>
      </c>
      <c r="D26" s="67">
        <v>32</v>
      </c>
      <c r="E26" s="68">
        <v>39</v>
      </c>
      <c r="F26" s="68">
        <v>11</v>
      </c>
      <c r="G26" s="69">
        <v>9</v>
      </c>
      <c r="H26" s="67">
        <v>14</v>
      </c>
      <c r="I26" s="68">
        <v>0</v>
      </c>
      <c r="J26" s="68">
        <v>20</v>
      </c>
      <c r="K26" s="69">
        <v>0</v>
      </c>
      <c r="L26" s="67">
        <v>0</v>
      </c>
      <c r="M26" s="68">
        <v>6</v>
      </c>
      <c r="N26" s="68">
        <v>3</v>
      </c>
      <c r="O26" s="69">
        <v>0</v>
      </c>
      <c r="P26" s="67">
        <v>0</v>
      </c>
      <c r="Q26" s="68">
        <v>4</v>
      </c>
      <c r="R26" s="68">
        <v>1</v>
      </c>
      <c r="S26" s="69">
        <v>6</v>
      </c>
      <c r="T26" s="83">
        <v>45</v>
      </c>
      <c r="U26" s="70">
        <v>50</v>
      </c>
      <c r="V26" s="77" t="s">
        <v>35</v>
      </c>
    </row>
    <row r="27" spans="1:22">
      <c r="A27" s="6" t="s">
        <v>3</v>
      </c>
      <c r="B27" s="6" t="s">
        <v>5</v>
      </c>
      <c r="C27" s="6">
        <v>352</v>
      </c>
      <c r="D27" s="40">
        <v>23</v>
      </c>
      <c r="E27" s="41">
        <v>52</v>
      </c>
      <c r="F27" s="41">
        <v>3</v>
      </c>
      <c r="G27" s="42">
        <v>23</v>
      </c>
      <c r="H27" s="40">
        <v>0</v>
      </c>
      <c r="I27" s="41">
        <v>0</v>
      </c>
      <c r="J27" s="41">
        <v>28</v>
      </c>
      <c r="K27" s="42">
        <v>25</v>
      </c>
      <c r="L27" s="40">
        <v>3</v>
      </c>
      <c r="M27" s="41">
        <v>24</v>
      </c>
      <c r="N27" s="41">
        <v>18</v>
      </c>
      <c r="O27" s="42">
        <v>18</v>
      </c>
      <c r="P27" s="40">
        <v>5</v>
      </c>
      <c r="Q27" s="41">
        <v>24</v>
      </c>
      <c r="R27" s="41">
        <v>0</v>
      </c>
      <c r="S27" s="42">
        <v>1</v>
      </c>
      <c r="T27" s="6">
        <v>0</v>
      </c>
      <c r="U27" s="2">
        <v>2</v>
      </c>
    </row>
    <row r="28" spans="1:22">
      <c r="A28" s="7" t="s">
        <v>3</v>
      </c>
      <c r="B28" s="7" t="s">
        <v>4</v>
      </c>
      <c r="C28" s="7">
        <v>300</v>
      </c>
      <c r="D28" s="46">
        <v>31</v>
      </c>
      <c r="E28" s="47">
        <v>12</v>
      </c>
      <c r="F28" s="47">
        <v>2</v>
      </c>
      <c r="G28" s="48">
        <v>8</v>
      </c>
      <c r="H28" s="46">
        <v>8</v>
      </c>
      <c r="I28" s="47">
        <v>17</v>
      </c>
      <c r="J28" s="47">
        <v>7</v>
      </c>
      <c r="K28" s="48">
        <v>5</v>
      </c>
      <c r="L28" s="46">
        <v>10</v>
      </c>
      <c r="M28" s="47">
        <v>14</v>
      </c>
      <c r="N28" s="47">
        <v>14</v>
      </c>
      <c r="O28" s="48">
        <v>14</v>
      </c>
      <c r="P28" s="46">
        <v>11</v>
      </c>
      <c r="Q28" s="47">
        <v>7</v>
      </c>
      <c r="R28" s="47">
        <v>16</v>
      </c>
      <c r="S28" s="48">
        <v>8</v>
      </c>
      <c r="T28" s="7">
        <v>7</v>
      </c>
      <c r="U28" s="3">
        <v>4</v>
      </c>
    </row>
    <row r="29" spans="1:22">
      <c r="A29" s="6" t="s">
        <v>3</v>
      </c>
      <c r="B29" s="6" t="s">
        <v>5</v>
      </c>
      <c r="C29" s="6">
        <v>331</v>
      </c>
      <c r="D29" s="40">
        <v>32</v>
      </c>
      <c r="E29" s="41">
        <v>33</v>
      </c>
      <c r="F29" s="41">
        <v>64</v>
      </c>
      <c r="G29" s="42">
        <v>31</v>
      </c>
      <c r="H29" s="40">
        <v>14</v>
      </c>
      <c r="I29" s="41">
        <v>53</v>
      </c>
      <c r="J29" s="41">
        <v>21</v>
      </c>
      <c r="K29" s="42">
        <v>19</v>
      </c>
      <c r="L29" s="40">
        <v>25</v>
      </c>
      <c r="M29" s="41">
        <v>62</v>
      </c>
      <c r="N29" s="41">
        <v>10</v>
      </c>
      <c r="O29" s="42">
        <v>20</v>
      </c>
      <c r="P29" s="40">
        <v>5</v>
      </c>
      <c r="Q29" s="41">
        <v>5</v>
      </c>
      <c r="R29" s="41">
        <v>6</v>
      </c>
      <c r="S29" s="42">
        <v>3</v>
      </c>
      <c r="T29" s="6">
        <v>12</v>
      </c>
      <c r="U29" s="2">
        <v>4</v>
      </c>
    </row>
    <row r="30" spans="1:22">
      <c r="A30" s="76" t="s">
        <v>3</v>
      </c>
      <c r="B30" s="7" t="s">
        <v>4</v>
      </c>
      <c r="C30" s="7">
        <v>335</v>
      </c>
      <c r="D30" s="46">
        <v>15</v>
      </c>
      <c r="E30" s="47">
        <v>84</v>
      </c>
      <c r="F30" s="47">
        <v>52</v>
      </c>
      <c r="G30" s="48">
        <v>3</v>
      </c>
      <c r="H30" s="46">
        <v>33</v>
      </c>
      <c r="I30" s="47">
        <v>12</v>
      </c>
      <c r="J30" s="47">
        <v>5</v>
      </c>
      <c r="K30" s="48">
        <v>0</v>
      </c>
      <c r="L30" s="46">
        <v>7</v>
      </c>
      <c r="M30" s="47">
        <v>7</v>
      </c>
      <c r="N30" s="47">
        <v>2</v>
      </c>
      <c r="O30" s="48">
        <v>1</v>
      </c>
      <c r="P30" s="46">
        <v>2</v>
      </c>
      <c r="Q30" s="47">
        <v>30</v>
      </c>
      <c r="R30" s="47">
        <v>1</v>
      </c>
      <c r="S30" s="48">
        <v>4</v>
      </c>
      <c r="T30" s="7">
        <v>4</v>
      </c>
      <c r="U30" s="3">
        <v>14</v>
      </c>
    </row>
    <row r="31" spans="1:22">
      <c r="A31" s="76" t="s">
        <v>3</v>
      </c>
      <c r="B31" s="7" t="s">
        <v>4</v>
      </c>
      <c r="C31" s="7">
        <v>338</v>
      </c>
      <c r="D31" s="46">
        <v>32</v>
      </c>
      <c r="E31" s="47">
        <v>45</v>
      </c>
      <c r="F31" s="47">
        <v>16</v>
      </c>
      <c r="G31" s="48">
        <v>10</v>
      </c>
      <c r="H31" s="46">
        <v>2</v>
      </c>
      <c r="I31" s="47">
        <v>20</v>
      </c>
      <c r="J31" s="47">
        <v>3</v>
      </c>
      <c r="K31" s="48">
        <v>10</v>
      </c>
      <c r="L31" s="46">
        <v>6</v>
      </c>
      <c r="M31" s="47">
        <v>5</v>
      </c>
      <c r="N31" s="47">
        <v>4</v>
      </c>
      <c r="O31" s="48">
        <v>7</v>
      </c>
      <c r="P31" s="46">
        <v>5</v>
      </c>
      <c r="Q31" s="47">
        <v>10</v>
      </c>
      <c r="R31" s="47">
        <v>1</v>
      </c>
      <c r="S31" s="48">
        <v>3</v>
      </c>
      <c r="T31" s="7">
        <v>2</v>
      </c>
      <c r="U31" s="3">
        <v>3</v>
      </c>
    </row>
    <row r="32" spans="1:22">
      <c r="A32" s="6" t="s">
        <v>6</v>
      </c>
      <c r="B32" s="6" t="s">
        <v>5</v>
      </c>
      <c r="C32" s="6">
        <v>329</v>
      </c>
      <c r="D32" s="40">
        <v>48</v>
      </c>
      <c r="E32" s="41">
        <v>79</v>
      </c>
      <c r="F32" s="41">
        <v>75</v>
      </c>
      <c r="G32" s="42">
        <v>38</v>
      </c>
      <c r="H32" s="40">
        <v>1</v>
      </c>
      <c r="I32" s="41">
        <v>8</v>
      </c>
      <c r="J32" s="41">
        <v>30</v>
      </c>
      <c r="K32" s="42">
        <v>30</v>
      </c>
      <c r="L32" s="40">
        <v>1</v>
      </c>
      <c r="M32" s="41">
        <v>49</v>
      </c>
      <c r="N32" s="41">
        <v>1</v>
      </c>
      <c r="O32" s="42">
        <v>10</v>
      </c>
      <c r="P32" s="40">
        <v>7</v>
      </c>
      <c r="Q32" s="41">
        <v>13</v>
      </c>
      <c r="R32" s="41">
        <v>8</v>
      </c>
      <c r="S32" s="42">
        <v>5</v>
      </c>
      <c r="T32" s="6">
        <v>0</v>
      </c>
      <c r="U32" s="2">
        <v>15</v>
      </c>
    </row>
    <row r="33" spans="1:21">
      <c r="A33" s="76" t="s">
        <v>6</v>
      </c>
      <c r="B33" s="7" t="s">
        <v>4</v>
      </c>
      <c r="C33" s="7">
        <v>330</v>
      </c>
      <c r="D33" s="46">
        <v>70</v>
      </c>
      <c r="E33" s="47">
        <v>62</v>
      </c>
      <c r="F33" s="47">
        <v>46</v>
      </c>
      <c r="G33" s="48">
        <v>14</v>
      </c>
      <c r="H33" s="46">
        <v>7</v>
      </c>
      <c r="I33" s="47">
        <v>3</v>
      </c>
      <c r="J33" s="47">
        <v>21</v>
      </c>
      <c r="K33" s="48">
        <v>1</v>
      </c>
      <c r="L33" s="46">
        <v>2</v>
      </c>
      <c r="M33" s="47">
        <v>2</v>
      </c>
      <c r="N33" s="47">
        <v>55</v>
      </c>
      <c r="O33" s="48">
        <v>2</v>
      </c>
      <c r="P33" s="46">
        <v>5</v>
      </c>
      <c r="Q33" s="47">
        <v>6</v>
      </c>
      <c r="R33" s="47">
        <v>2</v>
      </c>
      <c r="S33" s="48">
        <v>1</v>
      </c>
      <c r="T33" s="7">
        <v>4</v>
      </c>
      <c r="U33" s="3">
        <v>4</v>
      </c>
    </row>
    <row r="34" spans="1:21" ht="16" thickBot="1">
      <c r="A34" s="78" t="s">
        <v>6</v>
      </c>
      <c r="B34" s="8" t="s">
        <v>4</v>
      </c>
      <c r="C34" s="8">
        <v>323</v>
      </c>
      <c r="D34" s="52">
        <v>27</v>
      </c>
      <c r="E34" s="53">
        <v>47</v>
      </c>
      <c r="F34" s="53">
        <v>8</v>
      </c>
      <c r="G34" s="54">
        <v>14</v>
      </c>
      <c r="H34" s="52">
        <v>8</v>
      </c>
      <c r="I34" s="53">
        <v>5</v>
      </c>
      <c r="J34" s="53">
        <v>9</v>
      </c>
      <c r="K34" s="54">
        <v>7</v>
      </c>
      <c r="L34" s="52">
        <v>11</v>
      </c>
      <c r="M34" s="53">
        <v>24</v>
      </c>
      <c r="N34" s="53">
        <v>3</v>
      </c>
      <c r="O34" s="54">
        <v>5</v>
      </c>
      <c r="P34" s="52">
        <v>12</v>
      </c>
      <c r="Q34" s="53">
        <v>0</v>
      </c>
      <c r="R34" s="53">
        <v>1</v>
      </c>
      <c r="S34" s="54">
        <v>2</v>
      </c>
      <c r="T34" s="8">
        <v>1</v>
      </c>
      <c r="U34" s="4">
        <v>10</v>
      </c>
    </row>
  </sheetData>
  <mergeCells count="5">
    <mergeCell ref="D2:G2"/>
    <mergeCell ref="H2:K2"/>
    <mergeCell ref="L2:O2"/>
    <mergeCell ref="P2:S2"/>
    <mergeCell ref="A2:C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6" sqref="A2:F34"/>
    </sheetView>
  </sheetViews>
  <sheetFormatPr baseColWidth="10" defaultRowHeight="15" x14ac:dyDescent="0"/>
  <cols>
    <col min="4" max="5" width="24.1640625" bestFit="1" customWidth="1"/>
  </cols>
  <sheetData>
    <row r="1" spans="1:6" ht="16" thickBot="1"/>
    <row r="2" spans="1:6" ht="16" thickBot="1">
      <c r="A2" s="73" t="s">
        <v>26</v>
      </c>
      <c r="B2" s="73"/>
      <c r="C2" s="73"/>
      <c r="D2" s="84" t="s">
        <v>15</v>
      </c>
      <c r="E2" s="84" t="s">
        <v>25</v>
      </c>
      <c r="F2" s="73"/>
    </row>
    <row r="3" spans="1:6" ht="16" thickBot="1">
      <c r="A3" s="30" t="s">
        <v>0</v>
      </c>
      <c r="B3" s="30" t="s">
        <v>1</v>
      </c>
      <c r="C3" s="26" t="s">
        <v>2</v>
      </c>
      <c r="D3" s="84" t="s">
        <v>24</v>
      </c>
      <c r="E3" s="85" t="s">
        <v>24</v>
      </c>
      <c r="F3" s="73"/>
    </row>
    <row r="4" spans="1:6">
      <c r="A4" s="5" t="s">
        <v>3</v>
      </c>
      <c r="B4" s="5" t="s">
        <v>4</v>
      </c>
      <c r="C4" s="10">
        <v>229</v>
      </c>
      <c r="D4" s="86">
        <v>28.4</v>
      </c>
      <c r="E4" s="87">
        <v>9.4</v>
      </c>
      <c r="F4" s="73"/>
    </row>
    <row r="5" spans="1:6">
      <c r="A5" s="6" t="s">
        <v>3</v>
      </c>
      <c r="B5" s="6" t="s">
        <v>5</v>
      </c>
      <c r="C5" s="11">
        <v>216</v>
      </c>
      <c r="D5" s="88">
        <v>42.6</v>
      </c>
      <c r="E5" s="87">
        <v>42.6</v>
      </c>
      <c r="F5" s="73"/>
    </row>
    <row r="6" spans="1:6">
      <c r="A6" s="76" t="s">
        <v>3</v>
      </c>
      <c r="B6" s="7" t="s">
        <v>4</v>
      </c>
      <c r="C6" s="12">
        <v>217</v>
      </c>
      <c r="D6" s="89">
        <v>47.7</v>
      </c>
      <c r="E6" s="90">
        <v>34.9</v>
      </c>
      <c r="F6" s="73"/>
    </row>
    <row r="7" spans="1:6">
      <c r="A7" s="76" t="s">
        <v>3</v>
      </c>
      <c r="B7" s="7" t="s">
        <v>4</v>
      </c>
      <c r="C7" s="12">
        <v>218</v>
      </c>
      <c r="D7" s="89">
        <v>33.9</v>
      </c>
      <c r="E7" s="90">
        <v>33.9</v>
      </c>
      <c r="F7" s="73"/>
    </row>
    <row r="8" spans="1:6">
      <c r="A8" s="76" t="s">
        <v>3</v>
      </c>
      <c r="B8" s="7" t="s">
        <v>4</v>
      </c>
      <c r="C8" s="12">
        <v>222</v>
      </c>
      <c r="D8" s="89">
        <v>50.6</v>
      </c>
      <c r="E8" s="90">
        <v>50.6</v>
      </c>
      <c r="F8" s="73"/>
    </row>
    <row r="9" spans="1:6">
      <c r="A9" s="76" t="s">
        <v>3</v>
      </c>
      <c r="B9" s="7" t="s">
        <v>4</v>
      </c>
      <c r="C9" s="12">
        <v>250</v>
      </c>
      <c r="D9" s="89">
        <v>49.8</v>
      </c>
      <c r="E9" s="90">
        <v>289.2</v>
      </c>
      <c r="F9" s="73"/>
    </row>
    <row r="10" spans="1:6">
      <c r="A10" s="76" t="s">
        <v>6</v>
      </c>
      <c r="B10" s="7" t="s">
        <v>4</v>
      </c>
      <c r="C10" s="12">
        <v>226</v>
      </c>
      <c r="D10" s="89">
        <v>59.2</v>
      </c>
      <c r="E10" s="90">
        <v>57.4</v>
      </c>
      <c r="F10" s="73"/>
    </row>
    <row r="11" spans="1:6">
      <c r="A11" s="6" t="s">
        <v>6</v>
      </c>
      <c r="B11" s="6" t="s">
        <v>5</v>
      </c>
      <c r="C11" s="11">
        <v>209</v>
      </c>
      <c r="D11" s="88">
        <v>27.3</v>
      </c>
      <c r="E11" s="87">
        <v>27.9</v>
      </c>
      <c r="F11" s="73"/>
    </row>
    <row r="12" spans="1:6">
      <c r="A12" s="7" t="s">
        <v>6</v>
      </c>
      <c r="B12" s="7" t="s">
        <v>4</v>
      </c>
      <c r="C12" s="12">
        <v>214</v>
      </c>
      <c r="D12" s="89">
        <v>82.8</v>
      </c>
      <c r="E12" s="90">
        <v>88.7</v>
      </c>
      <c r="F12" s="73"/>
    </row>
    <row r="13" spans="1:6">
      <c r="A13" s="6" t="s">
        <v>6</v>
      </c>
      <c r="B13" s="6" t="s">
        <v>5</v>
      </c>
      <c r="C13" s="11">
        <v>215</v>
      </c>
      <c r="D13" s="88">
        <v>38.799999999999997</v>
      </c>
      <c r="E13" s="87">
        <v>48.3</v>
      </c>
      <c r="F13" s="73"/>
    </row>
    <row r="14" spans="1:6">
      <c r="A14" s="7" t="s">
        <v>6</v>
      </c>
      <c r="B14" s="7" t="s">
        <v>4</v>
      </c>
      <c r="C14" s="12">
        <v>237</v>
      </c>
      <c r="D14" s="89">
        <v>49.6</v>
      </c>
      <c r="E14" s="90">
        <v>49.6</v>
      </c>
      <c r="F14" s="73"/>
    </row>
    <row r="15" spans="1:6">
      <c r="A15" s="7" t="s">
        <v>6</v>
      </c>
      <c r="B15" s="7" t="s">
        <v>4</v>
      </c>
      <c r="C15" s="12">
        <v>238</v>
      </c>
      <c r="D15" s="89">
        <v>51.5</v>
      </c>
      <c r="E15" s="90">
        <v>52.4</v>
      </c>
      <c r="F15" s="73"/>
    </row>
    <row r="16" spans="1:6" ht="16" thickBot="1">
      <c r="A16" s="7" t="s">
        <v>6</v>
      </c>
      <c r="B16" s="8" t="s">
        <v>4</v>
      </c>
      <c r="C16" s="12">
        <v>241</v>
      </c>
      <c r="D16" s="91">
        <v>50.4</v>
      </c>
      <c r="E16" s="90">
        <v>40.9</v>
      </c>
      <c r="F16" s="73"/>
    </row>
    <row r="17" spans="1:6">
      <c r="A17" s="6" t="s">
        <v>6</v>
      </c>
      <c r="B17" s="6" t="s">
        <v>5</v>
      </c>
      <c r="C17" s="11">
        <v>302</v>
      </c>
      <c r="D17" s="86">
        <v>4.9000000000000004</v>
      </c>
      <c r="E17" s="87">
        <v>5.9</v>
      </c>
      <c r="F17" s="73"/>
    </row>
    <row r="18" spans="1:6">
      <c r="A18" s="24" t="s">
        <v>6</v>
      </c>
      <c r="B18" s="24" t="s">
        <v>5</v>
      </c>
      <c r="C18" s="22">
        <v>303</v>
      </c>
      <c r="D18" s="92">
        <v>0</v>
      </c>
      <c r="E18" s="93">
        <v>0.6</v>
      </c>
      <c r="F18" s="73" t="s">
        <v>35</v>
      </c>
    </row>
    <row r="19" spans="1:6">
      <c r="A19" s="7" t="s">
        <v>6</v>
      </c>
      <c r="B19" s="7" t="s">
        <v>4</v>
      </c>
      <c r="C19" s="12">
        <v>306</v>
      </c>
      <c r="D19" s="89">
        <v>57.5</v>
      </c>
      <c r="E19" s="90">
        <v>46.1</v>
      </c>
      <c r="F19" s="73"/>
    </row>
    <row r="20" spans="1:6">
      <c r="A20" s="7" t="s">
        <v>6</v>
      </c>
      <c r="B20" s="7" t="s">
        <v>4</v>
      </c>
      <c r="C20" s="12">
        <v>349</v>
      </c>
      <c r="D20" s="89">
        <v>68.8</v>
      </c>
      <c r="E20" s="90">
        <v>60.5</v>
      </c>
      <c r="F20" s="73"/>
    </row>
    <row r="21" spans="1:6">
      <c r="A21" s="6" t="s">
        <v>6</v>
      </c>
      <c r="B21" s="6" t="s">
        <v>5</v>
      </c>
      <c r="C21" s="11">
        <v>310</v>
      </c>
      <c r="D21" s="88">
        <v>58.6</v>
      </c>
      <c r="E21" s="87">
        <v>0</v>
      </c>
      <c r="F21" s="73"/>
    </row>
    <row r="22" spans="1:6">
      <c r="A22" s="7" t="s">
        <v>6</v>
      </c>
      <c r="B22" s="7" t="s">
        <v>4</v>
      </c>
      <c r="C22" s="12">
        <v>314</v>
      </c>
      <c r="D22" s="89">
        <v>40.700000000000003</v>
      </c>
      <c r="E22" s="90">
        <v>39.6</v>
      </c>
      <c r="F22" s="73"/>
    </row>
    <row r="23" spans="1:6">
      <c r="A23" s="6" t="s">
        <v>6</v>
      </c>
      <c r="B23" s="6" t="s">
        <v>5</v>
      </c>
      <c r="C23" s="11">
        <v>294</v>
      </c>
      <c r="D23" s="88">
        <v>6</v>
      </c>
      <c r="E23" s="87">
        <v>24.1</v>
      </c>
      <c r="F23" s="73"/>
    </row>
    <row r="24" spans="1:6">
      <c r="A24" s="7" t="s">
        <v>6</v>
      </c>
      <c r="B24" s="7" t="s">
        <v>4</v>
      </c>
      <c r="C24" s="12">
        <v>341</v>
      </c>
      <c r="D24" s="89">
        <v>43</v>
      </c>
      <c r="E24" s="90">
        <v>40.700000000000003</v>
      </c>
      <c r="F24" s="73"/>
    </row>
    <row r="25" spans="1:6">
      <c r="A25" s="7" t="s">
        <v>3</v>
      </c>
      <c r="B25" s="7" t="s">
        <v>4</v>
      </c>
      <c r="C25" s="12">
        <v>345</v>
      </c>
      <c r="D25" s="89">
        <v>47.2</v>
      </c>
      <c r="E25" s="90">
        <v>50.9</v>
      </c>
      <c r="F25" s="73"/>
    </row>
    <row r="26" spans="1:6">
      <c r="A26" s="24" t="s">
        <v>3</v>
      </c>
      <c r="B26" s="24" t="s">
        <v>4</v>
      </c>
      <c r="C26" s="22">
        <v>346</v>
      </c>
      <c r="D26" s="92">
        <v>33.799999999999997</v>
      </c>
      <c r="E26" s="93">
        <v>22</v>
      </c>
      <c r="F26" s="73" t="s">
        <v>35</v>
      </c>
    </row>
    <row r="27" spans="1:6">
      <c r="A27" s="6" t="s">
        <v>3</v>
      </c>
      <c r="B27" s="6" t="s">
        <v>5</v>
      </c>
      <c r="C27" s="11">
        <v>352</v>
      </c>
      <c r="D27" s="88">
        <v>90</v>
      </c>
      <c r="E27" s="87">
        <v>69.099999999999994</v>
      </c>
      <c r="F27" s="73"/>
    </row>
    <row r="28" spans="1:6">
      <c r="A28" s="7" t="s">
        <v>3</v>
      </c>
      <c r="B28" s="7" t="s">
        <v>4</v>
      </c>
      <c r="C28" s="12">
        <v>300</v>
      </c>
      <c r="D28" s="89">
        <v>49.4</v>
      </c>
      <c r="E28" s="90">
        <v>23</v>
      </c>
      <c r="F28" s="73"/>
    </row>
    <row r="29" spans="1:6">
      <c r="A29" s="6" t="s">
        <v>3</v>
      </c>
      <c r="B29" s="6" t="s">
        <v>5</v>
      </c>
      <c r="C29" s="11">
        <v>331</v>
      </c>
      <c r="D29" s="88">
        <v>27.1</v>
      </c>
      <c r="E29" s="87">
        <v>44.5</v>
      </c>
      <c r="F29" s="73"/>
    </row>
    <row r="30" spans="1:6">
      <c r="A30" s="76" t="s">
        <v>3</v>
      </c>
      <c r="B30" s="7" t="s">
        <v>4</v>
      </c>
      <c r="C30" s="12">
        <v>335</v>
      </c>
      <c r="D30" s="89">
        <v>60.6</v>
      </c>
      <c r="E30" s="90">
        <v>28.1</v>
      </c>
      <c r="F30" s="73"/>
    </row>
    <row r="31" spans="1:6">
      <c r="A31" s="76" t="s">
        <v>3</v>
      </c>
      <c r="B31" s="7" t="s">
        <v>4</v>
      </c>
      <c r="C31" s="12">
        <v>338</v>
      </c>
      <c r="D31" s="89">
        <v>38.700000000000003</v>
      </c>
      <c r="E31" s="90">
        <v>42.3</v>
      </c>
      <c r="F31" s="73"/>
    </row>
    <row r="32" spans="1:6">
      <c r="A32" s="6" t="s">
        <v>6</v>
      </c>
      <c r="B32" s="6" t="s">
        <v>5</v>
      </c>
      <c r="C32" s="11">
        <v>329</v>
      </c>
      <c r="D32" s="88">
        <v>88.2</v>
      </c>
      <c r="E32" s="94">
        <v>22.1</v>
      </c>
      <c r="F32" s="73"/>
    </row>
    <row r="33" spans="1:6">
      <c r="A33" s="76" t="s">
        <v>6</v>
      </c>
      <c r="B33" s="7" t="s">
        <v>4</v>
      </c>
      <c r="C33" s="12">
        <v>330</v>
      </c>
      <c r="D33" s="89">
        <v>71</v>
      </c>
      <c r="E33" s="95">
        <v>50.4</v>
      </c>
      <c r="F33" s="73"/>
    </row>
    <row r="34" spans="1:6" ht="16" thickBot="1">
      <c r="A34" s="78" t="s">
        <v>6</v>
      </c>
      <c r="B34" s="8" t="s">
        <v>4</v>
      </c>
      <c r="C34" s="13">
        <v>323</v>
      </c>
      <c r="D34" s="96">
        <v>56.7</v>
      </c>
      <c r="E34" s="97">
        <v>30.6</v>
      </c>
      <c r="F34" s="7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topLeftCell="N1" workbookViewId="0">
      <selection activeCell="X2" sqref="D2:AA2"/>
    </sheetView>
  </sheetViews>
  <sheetFormatPr baseColWidth="10" defaultRowHeight="15" x14ac:dyDescent="0"/>
  <cols>
    <col min="1" max="16384" width="10.83203125" style="73"/>
  </cols>
  <sheetData>
    <row r="1" spans="1:27" ht="16" thickBot="1"/>
    <row r="2" spans="1:27" ht="16" thickBot="1">
      <c r="A2" s="73" t="s">
        <v>32</v>
      </c>
      <c r="D2" s="122" t="s">
        <v>11</v>
      </c>
      <c r="E2" s="123"/>
      <c r="F2" s="123"/>
      <c r="G2" s="124"/>
      <c r="H2" s="122" t="s">
        <v>12</v>
      </c>
      <c r="I2" s="123"/>
      <c r="J2" s="123"/>
      <c r="K2" s="124"/>
      <c r="L2" s="122" t="s">
        <v>13</v>
      </c>
      <c r="M2" s="123"/>
      <c r="N2" s="123"/>
      <c r="O2" s="124"/>
      <c r="P2" s="122" t="s">
        <v>14</v>
      </c>
      <c r="Q2" s="123"/>
      <c r="R2" s="123"/>
      <c r="S2" s="124"/>
      <c r="T2" s="122" t="s">
        <v>15</v>
      </c>
      <c r="U2" s="123"/>
      <c r="V2" s="123"/>
      <c r="W2" s="124"/>
      <c r="X2" s="122" t="s">
        <v>16</v>
      </c>
      <c r="Y2" s="123"/>
      <c r="Z2" s="123"/>
      <c r="AA2" s="124"/>
    </row>
    <row r="3" spans="1:27" ht="16" thickBot="1">
      <c r="A3" s="30" t="s">
        <v>0</v>
      </c>
      <c r="B3" s="30" t="s">
        <v>1</v>
      </c>
      <c r="C3" s="26" t="s">
        <v>2</v>
      </c>
      <c r="D3" s="98" t="s">
        <v>27</v>
      </c>
      <c r="E3" s="99" t="s">
        <v>28</v>
      </c>
      <c r="F3" s="99" t="s">
        <v>29</v>
      </c>
      <c r="G3" s="100" t="s">
        <v>30</v>
      </c>
      <c r="H3" s="98" t="s">
        <v>27</v>
      </c>
      <c r="I3" s="99" t="s">
        <v>28</v>
      </c>
      <c r="J3" s="99" t="s">
        <v>29</v>
      </c>
      <c r="K3" s="100" t="s">
        <v>31</v>
      </c>
      <c r="L3" s="98" t="s">
        <v>27</v>
      </c>
      <c r="M3" s="99" t="s">
        <v>28</v>
      </c>
      <c r="N3" s="99" t="s">
        <v>29</v>
      </c>
      <c r="O3" s="100" t="s">
        <v>30</v>
      </c>
      <c r="P3" s="98" t="s">
        <v>27</v>
      </c>
      <c r="Q3" s="99" t="s">
        <v>28</v>
      </c>
      <c r="R3" s="99" t="s">
        <v>29</v>
      </c>
      <c r="S3" s="100" t="s">
        <v>31</v>
      </c>
      <c r="T3" s="98" t="s">
        <v>27</v>
      </c>
      <c r="U3" s="99" t="s">
        <v>28</v>
      </c>
      <c r="V3" s="99" t="s">
        <v>29</v>
      </c>
      <c r="W3" s="100" t="s">
        <v>31</v>
      </c>
      <c r="X3" s="98" t="s">
        <v>27</v>
      </c>
      <c r="Y3" s="99" t="s">
        <v>28</v>
      </c>
      <c r="Z3" s="99" t="s">
        <v>29</v>
      </c>
      <c r="AA3" s="100" t="s">
        <v>31</v>
      </c>
    </row>
    <row r="4" spans="1:27">
      <c r="A4" s="5" t="s">
        <v>3</v>
      </c>
      <c r="B4" s="5" t="s">
        <v>4</v>
      </c>
      <c r="C4" s="10">
        <v>229</v>
      </c>
      <c r="D4" s="101"/>
      <c r="E4" s="102"/>
      <c r="F4" s="102"/>
      <c r="G4" s="103">
        <v>1</v>
      </c>
      <c r="H4" s="101"/>
      <c r="I4" s="102">
        <v>3</v>
      </c>
      <c r="J4" s="102"/>
      <c r="K4" s="103"/>
      <c r="L4" s="101"/>
      <c r="M4" s="102">
        <v>3</v>
      </c>
      <c r="N4" s="102"/>
      <c r="O4" s="103"/>
      <c r="P4" s="101"/>
      <c r="Q4" s="102">
        <v>3</v>
      </c>
      <c r="R4" s="102"/>
      <c r="S4" s="103"/>
      <c r="T4" s="101"/>
      <c r="U4" s="102">
        <v>3</v>
      </c>
      <c r="V4" s="102"/>
      <c r="W4" s="103"/>
      <c r="X4" s="101"/>
      <c r="Y4" s="102"/>
      <c r="Z4" s="102"/>
      <c r="AA4" s="103">
        <v>1</v>
      </c>
    </row>
    <row r="5" spans="1:27">
      <c r="A5" s="6" t="s">
        <v>3</v>
      </c>
      <c r="B5" s="6" t="s">
        <v>5</v>
      </c>
      <c r="C5" s="11">
        <v>216</v>
      </c>
      <c r="D5" s="101"/>
      <c r="E5" s="102"/>
      <c r="F5" s="102"/>
      <c r="G5" s="103">
        <v>1</v>
      </c>
      <c r="H5" s="101"/>
      <c r="I5" s="102"/>
      <c r="J5" s="102"/>
      <c r="K5" s="103">
        <v>1</v>
      </c>
      <c r="L5" s="101"/>
      <c r="M5" s="102"/>
      <c r="N5" s="102"/>
      <c r="O5" s="103">
        <v>1</v>
      </c>
      <c r="P5" s="101"/>
      <c r="Q5" s="102"/>
      <c r="R5" s="102"/>
      <c r="S5" s="103">
        <v>1</v>
      </c>
      <c r="T5" s="101"/>
      <c r="U5" s="102">
        <v>3</v>
      </c>
      <c r="V5" s="102"/>
      <c r="W5" s="103"/>
      <c r="X5" s="101"/>
      <c r="Y5" s="102"/>
      <c r="Z5" s="102"/>
      <c r="AA5" s="103">
        <v>1</v>
      </c>
    </row>
    <row r="6" spans="1:27">
      <c r="A6" s="76" t="s">
        <v>3</v>
      </c>
      <c r="B6" s="7" t="s">
        <v>4</v>
      </c>
      <c r="C6" s="12">
        <v>217</v>
      </c>
      <c r="D6" s="104"/>
      <c r="E6" s="105"/>
      <c r="F6" s="105">
        <v>2</v>
      </c>
      <c r="G6" s="106"/>
      <c r="H6" s="104"/>
      <c r="I6" s="105">
        <v>3</v>
      </c>
      <c r="J6" s="105"/>
      <c r="K6" s="106"/>
      <c r="L6" s="104"/>
      <c r="M6" s="105">
        <v>3</v>
      </c>
      <c r="N6" s="105"/>
      <c r="O6" s="106"/>
      <c r="P6" s="104">
        <v>4</v>
      </c>
      <c r="Q6" s="105"/>
      <c r="R6" s="105"/>
      <c r="S6" s="106"/>
      <c r="T6" s="104"/>
      <c r="U6" s="105">
        <v>3</v>
      </c>
      <c r="V6" s="105"/>
      <c r="W6" s="106"/>
      <c r="X6" s="104"/>
      <c r="Y6" s="105">
        <v>3</v>
      </c>
      <c r="Z6" s="105"/>
      <c r="AA6" s="106"/>
    </row>
    <row r="7" spans="1:27">
      <c r="A7" s="76" t="s">
        <v>3</v>
      </c>
      <c r="B7" s="7" t="s">
        <v>4</v>
      </c>
      <c r="C7" s="12">
        <v>218</v>
      </c>
      <c r="D7" s="104"/>
      <c r="E7" s="105">
        <v>3</v>
      </c>
      <c r="F7" s="105"/>
      <c r="G7" s="106"/>
      <c r="H7" s="104"/>
      <c r="I7" s="105">
        <v>3</v>
      </c>
      <c r="J7" s="105"/>
      <c r="K7" s="106"/>
      <c r="L7" s="104"/>
      <c r="M7" s="105"/>
      <c r="N7" s="105"/>
      <c r="O7" s="106">
        <v>1</v>
      </c>
      <c r="P7" s="104"/>
      <c r="Q7" s="105">
        <v>3</v>
      </c>
      <c r="R7" s="105"/>
      <c r="S7" s="106"/>
      <c r="T7" s="104"/>
      <c r="U7" s="105"/>
      <c r="V7" s="105">
        <v>2</v>
      </c>
      <c r="W7" s="106"/>
      <c r="X7" s="104"/>
      <c r="Y7" s="105">
        <v>3</v>
      </c>
      <c r="Z7" s="105"/>
      <c r="AA7" s="106"/>
    </row>
    <row r="8" spans="1:27">
      <c r="A8" s="76" t="s">
        <v>3</v>
      </c>
      <c r="B8" s="7" t="s">
        <v>4</v>
      </c>
      <c r="C8" s="12">
        <v>222</v>
      </c>
      <c r="D8" s="104"/>
      <c r="E8" s="105"/>
      <c r="F8" s="105">
        <v>2</v>
      </c>
      <c r="G8" s="106"/>
      <c r="H8" s="104"/>
      <c r="I8" s="105">
        <v>3</v>
      </c>
      <c r="J8" s="105"/>
      <c r="K8" s="106"/>
      <c r="L8" s="104"/>
      <c r="M8" s="105">
        <v>3</v>
      </c>
      <c r="N8" s="105"/>
      <c r="O8" s="106"/>
      <c r="P8" s="104">
        <v>4</v>
      </c>
      <c r="Q8" s="105"/>
      <c r="R8" s="105"/>
      <c r="S8" s="106"/>
      <c r="T8" s="104">
        <v>4</v>
      </c>
      <c r="U8" s="105"/>
      <c r="V8" s="105"/>
      <c r="W8" s="106"/>
      <c r="X8" s="104"/>
      <c r="Y8" s="105">
        <v>3</v>
      </c>
      <c r="Z8" s="105"/>
      <c r="AA8" s="106"/>
    </row>
    <row r="9" spans="1:27">
      <c r="A9" s="76" t="s">
        <v>3</v>
      </c>
      <c r="B9" s="7" t="s">
        <v>4</v>
      </c>
      <c r="C9" s="12">
        <v>250</v>
      </c>
      <c r="D9" s="104"/>
      <c r="E9" s="105"/>
      <c r="F9" s="105">
        <v>2</v>
      </c>
      <c r="G9" s="106"/>
      <c r="H9" s="104"/>
      <c r="I9" s="105">
        <v>3</v>
      </c>
      <c r="J9" s="105"/>
      <c r="K9" s="106"/>
      <c r="L9" s="104">
        <v>4</v>
      </c>
      <c r="M9" s="105"/>
      <c r="N9" s="105"/>
      <c r="O9" s="106"/>
      <c r="P9" s="104"/>
      <c r="Q9" s="105">
        <v>3</v>
      </c>
      <c r="R9" s="105"/>
      <c r="S9" s="106"/>
      <c r="T9" s="104">
        <v>4</v>
      </c>
      <c r="U9" s="105"/>
      <c r="V9" s="105"/>
      <c r="W9" s="106"/>
      <c r="X9" s="104"/>
      <c r="Y9" s="105"/>
      <c r="Z9" s="105">
        <v>2</v>
      </c>
      <c r="AA9" s="106"/>
    </row>
    <row r="10" spans="1:27">
      <c r="A10" s="76" t="s">
        <v>6</v>
      </c>
      <c r="B10" s="7" t="s">
        <v>4</v>
      </c>
      <c r="C10" s="12">
        <v>226</v>
      </c>
      <c r="D10" s="104"/>
      <c r="E10" s="105">
        <v>3</v>
      </c>
      <c r="F10" s="105"/>
      <c r="G10" s="106"/>
      <c r="H10" s="104"/>
      <c r="I10" s="105">
        <v>3</v>
      </c>
      <c r="J10" s="105"/>
      <c r="K10" s="106"/>
      <c r="L10" s="104"/>
      <c r="M10" s="105">
        <v>3</v>
      </c>
      <c r="N10" s="105"/>
      <c r="O10" s="106"/>
      <c r="P10" s="104">
        <v>4</v>
      </c>
      <c r="Q10" s="105"/>
      <c r="R10" s="105"/>
      <c r="S10" s="106"/>
      <c r="T10" s="104">
        <v>4</v>
      </c>
      <c r="U10" s="105"/>
      <c r="V10" s="105"/>
      <c r="W10" s="106"/>
      <c r="X10" s="104"/>
      <c r="Y10" s="105">
        <v>3</v>
      </c>
      <c r="Z10" s="105"/>
      <c r="AA10" s="106"/>
    </row>
    <row r="11" spans="1:27">
      <c r="A11" s="6" t="s">
        <v>6</v>
      </c>
      <c r="B11" s="6" t="s">
        <v>5</v>
      </c>
      <c r="C11" s="11">
        <v>209</v>
      </c>
      <c r="D11" s="101"/>
      <c r="E11" s="102"/>
      <c r="F11" s="102"/>
      <c r="G11" s="103">
        <v>1</v>
      </c>
      <c r="H11" s="101"/>
      <c r="I11" s="102"/>
      <c r="J11" s="102"/>
      <c r="K11" s="103">
        <v>1</v>
      </c>
      <c r="L11" s="101"/>
      <c r="M11" s="102"/>
      <c r="N11" s="102"/>
      <c r="O11" s="103">
        <v>1</v>
      </c>
      <c r="P11" s="101"/>
      <c r="Q11" s="102"/>
      <c r="R11" s="102"/>
      <c r="S11" s="103">
        <v>1</v>
      </c>
      <c r="T11" s="101"/>
      <c r="U11" s="102"/>
      <c r="V11" s="102"/>
      <c r="W11" s="103">
        <v>1</v>
      </c>
      <c r="X11" s="101"/>
      <c r="Y11" s="102">
        <v>3</v>
      </c>
      <c r="Z11" s="102"/>
      <c r="AA11" s="103"/>
    </row>
    <row r="12" spans="1:27">
      <c r="A12" s="7" t="s">
        <v>6</v>
      </c>
      <c r="B12" s="7" t="s">
        <v>4</v>
      </c>
      <c r="C12" s="12">
        <v>214</v>
      </c>
      <c r="D12" s="104"/>
      <c r="E12" s="105"/>
      <c r="F12" s="105">
        <v>2</v>
      </c>
      <c r="G12" s="106"/>
      <c r="H12" s="104"/>
      <c r="I12" s="105">
        <v>3</v>
      </c>
      <c r="J12" s="105"/>
      <c r="K12" s="106"/>
      <c r="L12" s="104"/>
      <c r="M12" s="105">
        <v>3</v>
      </c>
      <c r="N12" s="105"/>
      <c r="O12" s="106"/>
      <c r="P12" s="104"/>
      <c r="Q12" s="105">
        <v>3</v>
      </c>
      <c r="R12" s="105"/>
      <c r="S12" s="106"/>
      <c r="T12" s="104"/>
      <c r="U12" s="105">
        <v>3</v>
      </c>
      <c r="V12" s="105"/>
      <c r="W12" s="106"/>
      <c r="X12" s="104"/>
      <c r="Y12" s="105">
        <v>3</v>
      </c>
      <c r="Z12" s="105"/>
      <c r="AA12" s="106"/>
    </row>
    <row r="13" spans="1:27">
      <c r="A13" s="6" t="s">
        <v>6</v>
      </c>
      <c r="B13" s="6" t="s">
        <v>5</v>
      </c>
      <c r="C13" s="11">
        <v>215</v>
      </c>
      <c r="D13" s="101"/>
      <c r="E13" s="102"/>
      <c r="F13" s="102"/>
      <c r="G13" s="103">
        <v>1</v>
      </c>
      <c r="H13" s="101"/>
      <c r="I13" s="102"/>
      <c r="J13" s="102"/>
      <c r="K13" s="103">
        <v>1</v>
      </c>
      <c r="L13" s="101"/>
      <c r="M13" s="102"/>
      <c r="N13" s="102"/>
      <c r="O13" s="103">
        <v>1</v>
      </c>
      <c r="P13" s="101"/>
      <c r="Q13" s="102"/>
      <c r="R13" s="102">
        <v>2</v>
      </c>
      <c r="S13" s="103"/>
      <c r="T13" s="101"/>
      <c r="U13" s="102"/>
      <c r="V13" s="102"/>
      <c r="W13" s="103">
        <v>1</v>
      </c>
      <c r="X13" s="101"/>
      <c r="Y13" s="102"/>
      <c r="Z13" s="102"/>
      <c r="AA13" s="103">
        <v>1</v>
      </c>
    </row>
    <row r="14" spans="1:27">
      <c r="A14" s="7" t="s">
        <v>6</v>
      </c>
      <c r="B14" s="7" t="s">
        <v>4</v>
      </c>
      <c r="C14" s="12">
        <v>237</v>
      </c>
      <c r="D14" s="104"/>
      <c r="E14" s="105"/>
      <c r="F14" s="105"/>
      <c r="G14" s="106">
        <v>1</v>
      </c>
      <c r="H14" s="104"/>
      <c r="I14" s="105"/>
      <c r="J14" s="105">
        <v>2</v>
      </c>
      <c r="K14" s="106"/>
      <c r="L14" s="107">
        <v>4</v>
      </c>
      <c r="M14" s="105"/>
      <c r="N14" s="105"/>
      <c r="O14" s="106"/>
      <c r="P14" s="104"/>
      <c r="Q14" s="105"/>
      <c r="R14" s="105">
        <v>2</v>
      </c>
      <c r="S14" s="106"/>
      <c r="T14" s="104">
        <v>4</v>
      </c>
      <c r="U14" s="105"/>
      <c r="V14" s="105"/>
      <c r="W14" s="106"/>
      <c r="X14" s="104"/>
      <c r="Y14" s="105"/>
      <c r="Z14" s="105">
        <v>2</v>
      </c>
      <c r="AA14" s="106"/>
    </row>
    <row r="15" spans="1:27">
      <c r="A15" s="7" t="s">
        <v>6</v>
      </c>
      <c r="B15" s="7" t="s">
        <v>4</v>
      </c>
      <c r="C15" s="12">
        <v>238</v>
      </c>
      <c r="D15" s="104"/>
      <c r="E15" s="105"/>
      <c r="F15" s="105"/>
      <c r="G15" s="106">
        <v>1</v>
      </c>
      <c r="H15" s="104"/>
      <c r="I15" s="105"/>
      <c r="J15" s="105">
        <v>2</v>
      </c>
      <c r="K15" s="106"/>
      <c r="L15" s="104"/>
      <c r="M15" s="105">
        <v>3</v>
      </c>
      <c r="N15" s="105"/>
      <c r="O15" s="106"/>
      <c r="P15" s="104">
        <v>4</v>
      </c>
      <c r="Q15" s="105"/>
      <c r="R15" s="105"/>
      <c r="S15" s="106"/>
      <c r="T15" s="104"/>
      <c r="U15" s="105">
        <v>3</v>
      </c>
      <c r="V15" s="105"/>
      <c r="W15" s="106"/>
      <c r="X15" s="104"/>
      <c r="Y15" s="105">
        <v>3</v>
      </c>
      <c r="Z15" s="105"/>
      <c r="AA15" s="106"/>
    </row>
    <row r="16" spans="1:27" ht="16" thickBot="1">
      <c r="A16" s="7" t="s">
        <v>6</v>
      </c>
      <c r="B16" s="8" t="s">
        <v>4</v>
      </c>
      <c r="C16" s="12">
        <v>241</v>
      </c>
      <c r="D16" s="104"/>
      <c r="E16" s="105">
        <v>3</v>
      </c>
      <c r="F16" s="105"/>
      <c r="G16" s="106"/>
      <c r="H16" s="104"/>
      <c r="I16" s="105"/>
      <c r="J16" s="105">
        <v>2</v>
      </c>
      <c r="K16" s="106"/>
      <c r="L16" s="104"/>
      <c r="M16" s="105">
        <v>3</v>
      </c>
      <c r="N16" s="105"/>
      <c r="O16" s="106"/>
      <c r="P16" s="104"/>
      <c r="Q16" s="105"/>
      <c r="R16" s="105">
        <v>2</v>
      </c>
      <c r="S16" s="106"/>
      <c r="T16" s="104"/>
      <c r="U16" s="105"/>
      <c r="V16" s="105">
        <v>2</v>
      </c>
      <c r="W16" s="106"/>
      <c r="X16" s="104"/>
      <c r="Y16" s="105">
        <v>3</v>
      </c>
      <c r="Z16" s="105"/>
      <c r="AA16" s="106"/>
    </row>
    <row r="17" spans="1:28">
      <c r="A17" s="6" t="s">
        <v>6</v>
      </c>
      <c r="B17" s="6" t="s">
        <v>5</v>
      </c>
      <c r="C17" s="11">
        <v>302</v>
      </c>
      <c r="D17" s="101"/>
      <c r="E17" s="102"/>
      <c r="F17" s="102"/>
      <c r="G17" s="103">
        <v>1</v>
      </c>
      <c r="H17" s="101"/>
      <c r="I17" s="102"/>
      <c r="J17" s="102"/>
      <c r="K17" s="103">
        <v>1</v>
      </c>
      <c r="L17" s="101"/>
      <c r="M17" s="108">
        <v>3</v>
      </c>
      <c r="N17" s="102"/>
      <c r="O17" s="103"/>
      <c r="P17" s="101"/>
      <c r="Q17" s="102"/>
      <c r="R17" s="102"/>
      <c r="S17" s="103">
        <v>1</v>
      </c>
      <c r="T17" s="101"/>
      <c r="U17" s="102"/>
      <c r="V17" s="102">
        <v>2</v>
      </c>
      <c r="W17" s="103"/>
      <c r="X17" s="101"/>
      <c r="Y17" s="102"/>
      <c r="Z17" s="102">
        <v>2</v>
      </c>
      <c r="AA17" s="103"/>
    </row>
    <row r="18" spans="1:28">
      <c r="A18" s="24" t="s">
        <v>6</v>
      </c>
      <c r="B18" s="24" t="s">
        <v>5</v>
      </c>
      <c r="C18" s="22">
        <v>303</v>
      </c>
      <c r="D18" s="109"/>
      <c r="E18" s="110"/>
      <c r="F18" s="110"/>
      <c r="G18" s="111"/>
      <c r="H18" s="109"/>
      <c r="I18" s="110"/>
      <c r="J18" s="110"/>
      <c r="K18" s="111"/>
      <c r="L18" s="109"/>
      <c r="M18" s="110"/>
      <c r="N18" s="110"/>
      <c r="O18" s="111"/>
      <c r="P18" s="109"/>
      <c r="Q18" s="110"/>
      <c r="R18" s="110"/>
      <c r="S18" s="111"/>
      <c r="T18" s="109"/>
      <c r="U18" s="110"/>
      <c r="V18" s="110"/>
      <c r="W18" s="111"/>
      <c r="X18" s="109"/>
      <c r="Y18" s="110"/>
      <c r="Z18" s="110"/>
      <c r="AA18" s="111"/>
      <c r="AB18" s="73" t="s">
        <v>35</v>
      </c>
    </row>
    <row r="19" spans="1:28">
      <c r="A19" s="7" t="s">
        <v>6</v>
      </c>
      <c r="B19" s="7" t="s">
        <v>4</v>
      </c>
      <c r="C19" s="12">
        <v>306</v>
      </c>
      <c r="D19" s="104"/>
      <c r="E19" s="105">
        <v>3</v>
      </c>
      <c r="F19" s="105"/>
      <c r="G19" s="106"/>
      <c r="H19" s="104"/>
      <c r="I19" s="105"/>
      <c r="J19" s="105"/>
      <c r="K19" s="106">
        <v>1</v>
      </c>
      <c r="L19" s="112">
        <v>4</v>
      </c>
      <c r="M19" s="105"/>
      <c r="N19" s="105"/>
      <c r="O19" s="106"/>
      <c r="P19" s="104"/>
      <c r="Q19" s="105">
        <v>3</v>
      </c>
      <c r="R19" s="105"/>
      <c r="S19" s="106"/>
      <c r="T19" s="104">
        <v>4</v>
      </c>
      <c r="U19" s="105"/>
      <c r="V19" s="105"/>
      <c r="W19" s="106"/>
      <c r="X19" s="104"/>
      <c r="Y19" s="105">
        <v>3</v>
      </c>
      <c r="Z19" s="105"/>
      <c r="AA19" s="106"/>
    </row>
    <row r="20" spans="1:28">
      <c r="A20" s="7" t="s">
        <v>6</v>
      </c>
      <c r="B20" s="7" t="s">
        <v>4</v>
      </c>
      <c r="C20" s="12">
        <v>349</v>
      </c>
      <c r="D20" s="104"/>
      <c r="E20" s="105"/>
      <c r="F20" s="105"/>
      <c r="G20" s="106">
        <v>1</v>
      </c>
      <c r="H20" s="104">
        <v>4</v>
      </c>
      <c r="I20" s="105"/>
      <c r="J20" s="105"/>
      <c r="K20" s="106"/>
      <c r="L20" s="104"/>
      <c r="M20" s="113">
        <v>3</v>
      </c>
      <c r="N20" s="105"/>
      <c r="O20" s="106"/>
      <c r="P20" s="104"/>
      <c r="Q20" s="105">
        <v>3</v>
      </c>
      <c r="R20" s="105"/>
      <c r="S20" s="106"/>
      <c r="T20" s="104">
        <v>4</v>
      </c>
      <c r="U20" s="105"/>
      <c r="V20" s="105"/>
      <c r="W20" s="106"/>
      <c r="X20" s="104"/>
      <c r="Y20" s="105">
        <v>3</v>
      </c>
      <c r="Z20" s="105"/>
      <c r="AA20" s="106"/>
    </row>
    <row r="21" spans="1:28">
      <c r="A21" s="6" t="s">
        <v>6</v>
      </c>
      <c r="B21" s="6" t="s">
        <v>5</v>
      </c>
      <c r="C21" s="11">
        <v>310</v>
      </c>
      <c r="D21" s="101"/>
      <c r="E21" s="102"/>
      <c r="F21" s="102"/>
      <c r="G21" s="103">
        <v>1</v>
      </c>
      <c r="H21" s="101"/>
      <c r="I21" s="102"/>
      <c r="J21" s="102">
        <v>2</v>
      </c>
      <c r="K21" s="103"/>
      <c r="L21" s="101"/>
      <c r="M21" s="102"/>
      <c r="N21" s="108">
        <v>2</v>
      </c>
      <c r="O21" s="103"/>
      <c r="P21" s="101"/>
      <c r="Q21" s="102"/>
      <c r="R21" s="102">
        <v>2</v>
      </c>
      <c r="S21" s="103"/>
      <c r="T21" s="101"/>
      <c r="U21" s="102"/>
      <c r="V21" s="102">
        <v>2</v>
      </c>
      <c r="W21" s="103"/>
      <c r="X21" s="101"/>
      <c r="Y21" s="102"/>
      <c r="Z21" s="102">
        <v>2</v>
      </c>
      <c r="AA21" s="103"/>
    </row>
    <row r="22" spans="1:28">
      <c r="A22" s="7" t="s">
        <v>6</v>
      </c>
      <c r="B22" s="7" t="s">
        <v>4</v>
      </c>
      <c r="C22" s="12">
        <v>314</v>
      </c>
      <c r="D22" s="104"/>
      <c r="E22" s="105"/>
      <c r="F22" s="105"/>
      <c r="G22" s="106">
        <v>1</v>
      </c>
      <c r="H22" s="104"/>
      <c r="I22" s="105"/>
      <c r="J22" s="105">
        <v>2</v>
      </c>
      <c r="K22" s="106"/>
      <c r="L22" s="104"/>
      <c r="M22" s="105"/>
      <c r="N22" s="113">
        <v>2</v>
      </c>
      <c r="O22" s="106"/>
      <c r="P22" s="104"/>
      <c r="Q22" s="105">
        <v>3</v>
      </c>
      <c r="R22" s="105"/>
      <c r="S22" s="106"/>
      <c r="T22" s="104"/>
      <c r="U22" s="105"/>
      <c r="V22" s="105">
        <v>2</v>
      </c>
      <c r="W22" s="106"/>
      <c r="X22" s="104"/>
      <c r="Y22" s="105"/>
      <c r="Z22" s="105">
        <v>2</v>
      </c>
      <c r="AA22" s="106"/>
    </row>
    <row r="23" spans="1:28">
      <c r="A23" s="6" t="s">
        <v>6</v>
      </c>
      <c r="B23" s="6" t="s">
        <v>5</v>
      </c>
      <c r="C23" s="11">
        <v>294</v>
      </c>
      <c r="D23" s="101"/>
      <c r="E23" s="102"/>
      <c r="F23" s="102"/>
      <c r="G23" s="103">
        <v>1</v>
      </c>
      <c r="H23" s="101"/>
      <c r="I23" s="102"/>
      <c r="J23" s="102"/>
      <c r="K23" s="103">
        <v>1</v>
      </c>
      <c r="L23" s="101"/>
      <c r="M23" s="102"/>
      <c r="N23" s="102"/>
      <c r="O23" s="103">
        <v>1</v>
      </c>
      <c r="P23" s="101"/>
      <c r="Q23" s="102"/>
      <c r="R23" s="102"/>
      <c r="S23" s="103">
        <v>1</v>
      </c>
      <c r="T23" s="101"/>
      <c r="U23" s="102"/>
      <c r="V23" s="102"/>
      <c r="W23" s="103">
        <v>1</v>
      </c>
      <c r="X23" s="101"/>
      <c r="Y23" s="102"/>
      <c r="Z23" s="102"/>
      <c r="AA23" s="103">
        <v>1</v>
      </c>
    </row>
    <row r="24" spans="1:28">
      <c r="A24" s="7" t="s">
        <v>6</v>
      </c>
      <c r="B24" s="7" t="s">
        <v>4</v>
      </c>
      <c r="C24" s="12">
        <v>341</v>
      </c>
      <c r="D24" s="104"/>
      <c r="E24" s="105"/>
      <c r="F24" s="105">
        <v>2</v>
      </c>
      <c r="G24" s="106"/>
      <c r="H24" s="104">
        <v>4</v>
      </c>
      <c r="I24" s="105"/>
      <c r="J24" s="105"/>
      <c r="K24" s="106"/>
      <c r="L24" s="104"/>
      <c r="M24" s="105"/>
      <c r="N24" s="113">
        <v>2</v>
      </c>
      <c r="O24" s="106"/>
      <c r="P24" s="104"/>
      <c r="Q24" s="105">
        <v>3</v>
      </c>
      <c r="R24" s="105"/>
      <c r="S24" s="106"/>
      <c r="T24" s="104"/>
      <c r="U24" s="105">
        <v>3</v>
      </c>
      <c r="V24" s="105"/>
      <c r="W24" s="106"/>
      <c r="X24" s="104"/>
      <c r="Y24" s="105">
        <v>3</v>
      </c>
      <c r="Z24" s="105"/>
      <c r="AA24" s="106"/>
    </row>
    <row r="25" spans="1:28">
      <c r="A25" s="7" t="s">
        <v>3</v>
      </c>
      <c r="B25" s="7" t="s">
        <v>4</v>
      </c>
      <c r="C25" s="12">
        <v>345</v>
      </c>
      <c r="D25" s="104"/>
      <c r="E25" s="105"/>
      <c r="F25" s="105">
        <v>2</v>
      </c>
      <c r="G25" s="106"/>
      <c r="H25" s="104"/>
      <c r="I25" s="105">
        <v>3</v>
      </c>
      <c r="J25" s="105"/>
      <c r="K25" s="106"/>
      <c r="L25" s="112">
        <v>4</v>
      </c>
      <c r="M25" s="105"/>
      <c r="N25" s="105"/>
      <c r="O25" s="106"/>
      <c r="P25" s="104"/>
      <c r="Q25" s="105">
        <v>3</v>
      </c>
      <c r="R25" s="105"/>
      <c r="S25" s="106"/>
      <c r="T25" s="104"/>
      <c r="U25" s="105">
        <v>3</v>
      </c>
      <c r="V25" s="105"/>
      <c r="W25" s="106"/>
      <c r="X25" s="104"/>
      <c r="Y25" s="105"/>
      <c r="Z25" s="105">
        <v>2</v>
      </c>
      <c r="AA25" s="106"/>
    </row>
    <row r="26" spans="1:28">
      <c r="A26" s="24" t="s">
        <v>3</v>
      </c>
      <c r="B26" s="24" t="s">
        <v>4</v>
      </c>
      <c r="C26" s="22">
        <v>346</v>
      </c>
      <c r="D26" s="114"/>
      <c r="E26" s="115"/>
      <c r="F26" s="115"/>
      <c r="G26" s="116"/>
      <c r="H26" s="114"/>
      <c r="I26" s="115"/>
      <c r="J26" s="115"/>
      <c r="K26" s="116"/>
      <c r="L26" s="117"/>
      <c r="M26" s="115"/>
      <c r="N26" s="115"/>
      <c r="O26" s="116"/>
      <c r="P26" s="114"/>
      <c r="Q26" s="115"/>
      <c r="R26" s="115"/>
      <c r="S26" s="116"/>
      <c r="T26" s="114"/>
      <c r="U26" s="115"/>
      <c r="V26" s="115"/>
      <c r="W26" s="116"/>
      <c r="X26" s="114"/>
      <c r="Y26" s="115"/>
      <c r="Z26" s="115"/>
      <c r="AA26" s="116"/>
      <c r="AB26" s="73" t="s">
        <v>35</v>
      </c>
    </row>
    <row r="27" spans="1:28">
      <c r="A27" s="6" t="s">
        <v>3</v>
      </c>
      <c r="B27" s="6" t="s">
        <v>5</v>
      </c>
      <c r="C27" s="11">
        <v>352</v>
      </c>
      <c r="D27" s="101"/>
      <c r="E27" s="102"/>
      <c r="F27" s="102"/>
      <c r="G27" s="103">
        <v>1</v>
      </c>
      <c r="H27" s="101"/>
      <c r="I27" s="102"/>
      <c r="J27" s="102"/>
      <c r="K27" s="103">
        <v>1</v>
      </c>
      <c r="L27" s="101"/>
      <c r="M27" s="102"/>
      <c r="N27" s="102"/>
      <c r="O27" s="103">
        <v>1</v>
      </c>
      <c r="P27" s="101"/>
      <c r="Q27" s="102">
        <v>3</v>
      </c>
      <c r="R27" s="102"/>
      <c r="S27" s="103"/>
      <c r="T27" s="101">
        <v>4</v>
      </c>
      <c r="U27" s="102"/>
      <c r="V27" s="102"/>
      <c r="W27" s="103"/>
      <c r="X27" s="101"/>
      <c r="Y27" s="102">
        <v>3</v>
      </c>
      <c r="Z27" s="102"/>
      <c r="AA27" s="103"/>
    </row>
    <row r="28" spans="1:28">
      <c r="A28" s="7" t="s">
        <v>3</v>
      </c>
      <c r="B28" s="7" t="s">
        <v>4</v>
      </c>
      <c r="C28" s="12">
        <v>300</v>
      </c>
      <c r="D28" s="104"/>
      <c r="E28" s="105">
        <v>3</v>
      </c>
      <c r="F28" s="105"/>
      <c r="G28" s="106"/>
      <c r="H28" s="104"/>
      <c r="I28" s="105"/>
      <c r="J28" s="105">
        <v>2</v>
      </c>
      <c r="K28" s="106"/>
      <c r="L28" s="104"/>
      <c r="M28" s="113"/>
      <c r="N28" s="113">
        <v>2</v>
      </c>
      <c r="O28" s="106"/>
      <c r="P28" s="104"/>
      <c r="Q28" s="105"/>
      <c r="R28" s="105">
        <v>2</v>
      </c>
      <c r="S28" s="106"/>
      <c r="T28" s="104"/>
      <c r="U28" s="105">
        <v>3</v>
      </c>
      <c r="V28" s="105"/>
      <c r="W28" s="106"/>
      <c r="X28" s="104"/>
      <c r="Y28" s="105"/>
      <c r="Z28" s="105">
        <v>2</v>
      </c>
      <c r="AA28" s="106"/>
    </row>
    <row r="29" spans="1:28">
      <c r="A29" s="6" t="s">
        <v>3</v>
      </c>
      <c r="B29" s="6" t="s">
        <v>5</v>
      </c>
      <c r="C29" s="11">
        <v>331</v>
      </c>
      <c r="D29" s="101"/>
      <c r="E29" s="102"/>
      <c r="F29" s="102">
        <v>2</v>
      </c>
      <c r="G29" s="103"/>
      <c r="H29" s="101"/>
      <c r="I29" s="102"/>
      <c r="J29" s="102">
        <v>2</v>
      </c>
      <c r="K29" s="103"/>
      <c r="L29" s="101"/>
      <c r="M29" s="102"/>
      <c r="N29" s="102"/>
      <c r="O29" s="103">
        <v>1</v>
      </c>
      <c r="P29" s="101"/>
      <c r="Q29" s="102">
        <v>3</v>
      </c>
      <c r="R29" s="102"/>
      <c r="S29" s="103"/>
      <c r="T29" s="101"/>
      <c r="U29" s="102"/>
      <c r="V29" s="102">
        <v>2</v>
      </c>
      <c r="W29" s="103"/>
      <c r="X29" s="101"/>
      <c r="Y29" s="102">
        <v>3</v>
      </c>
      <c r="Z29" s="102"/>
      <c r="AA29" s="103"/>
    </row>
    <row r="30" spans="1:28">
      <c r="A30" s="76" t="s">
        <v>3</v>
      </c>
      <c r="B30" s="7" t="s">
        <v>4</v>
      </c>
      <c r="C30" s="12">
        <v>335</v>
      </c>
      <c r="D30" s="104"/>
      <c r="E30" s="105">
        <v>3</v>
      </c>
      <c r="F30" s="105"/>
      <c r="G30" s="106"/>
      <c r="H30" s="104">
        <v>4</v>
      </c>
      <c r="I30" s="105"/>
      <c r="J30" s="105"/>
      <c r="K30" s="106"/>
      <c r="L30" s="104"/>
      <c r="M30" s="113">
        <v>3</v>
      </c>
      <c r="N30" s="105"/>
      <c r="O30" s="106"/>
      <c r="P30" s="104">
        <v>4</v>
      </c>
      <c r="Q30" s="105"/>
      <c r="R30" s="105"/>
      <c r="S30" s="106"/>
      <c r="T30" s="104"/>
      <c r="U30" s="105">
        <v>3</v>
      </c>
      <c r="V30" s="105"/>
      <c r="W30" s="106"/>
      <c r="X30" s="104"/>
      <c r="Y30" s="105"/>
      <c r="Z30" s="105">
        <v>2</v>
      </c>
      <c r="AA30" s="106"/>
    </row>
    <row r="31" spans="1:28">
      <c r="A31" s="76" t="s">
        <v>3</v>
      </c>
      <c r="B31" s="7" t="s">
        <v>4</v>
      </c>
      <c r="C31" s="12">
        <v>338</v>
      </c>
      <c r="D31" s="104"/>
      <c r="E31" s="105">
        <v>3</v>
      </c>
      <c r="F31" s="105"/>
      <c r="G31" s="106"/>
      <c r="H31" s="104"/>
      <c r="I31" s="105"/>
      <c r="J31" s="105"/>
      <c r="K31" s="106">
        <v>1</v>
      </c>
      <c r="L31" s="104"/>
      <c r="M31" s="105"/>
      <c r="N31" s="105"/>
      <c r="O31" s="106">
        <v>1</v>
      </c>
      <c r="P31" s="104"/>
      <c r="Q31" s="105">
        <v>3</v>
      </c>
      <c r="R31" s="105"/>
      <c r="S31" s="106"/>
      <c r="T31" s="104"/>
      <c r="U31" s="105">
        <v>3</v>
      </c>
      <c r="V31" s="105"/>
      <c r="W31" s="106"/>
      <c r="X31" s="104"/>
      <c r="Y31" s="105">
        <v>3</v>
      </c>
      <c r="Z31" s="105"/>
      <c r="AA31" s="106"/>
    </row>
    <row r="32" spans="1:28">
      <c r="A32" s="6" t="s">
        <v>6</v>
      </c>
      <c r="B32" s="6" t="s">
        <v>5</v>
      </c>
      <c r="C32" s="11">
        <v>329</v>
      </c>
      <c r="D32" s="101"/>
      <c r="E32" s="102"/>
      <c r="F32" s="102"/>
      <c r="G32" s="103">
        <v>1</v>
      </c>
      <c r="H32" s="101"/>
      <c r="I32" s="102"/>
      <c r="J32" s="102"/>
      <c r="K32" s="103">
        <v>1</v>
      </c>
      <c r="L32" s="101"/>
      <c r="M32" s="102"/>
      <c r="N32" s="102"/>
      <c r="O32" s="103">
        <v>1</v>
      </c>
      <c r="P32" s="101"/>
      <c r="Q32" s="102">
        <v>3</v>
      </c>
      <c r="R32" s="102"/>
      <c r="S32" s="103"/>
      <c r="T32" s="101">
        <v>4</v>
      </c>
      <c r="U32" s="102"/>
      <c r="V32" s="102"/>
      <c r="W32" s="103"/>
      <c r="X32" s="101"/>
      <c r="Y32" s="102"/>
      <c r="Z32" s="102">
        <v>2</v>
      </c>
      <c r="AA32" s="103"/>
    </row>
    <row r="33" spans="1:27">
      <c r="A33" s="76" t="s">
        <v>6</v>
      </c>
      <c r="B33" s="7" t="s">
        <v>4</v>
      </c>
      <c r="C33" s="12">
        <v>330</v>
      </c>
      <c r="D33" s="104"/>
      <c r="E33" s="105"/>
      <c r="F33" s="105"/>
      <c r="G33" s="106">
        <v>1</v>
      </c>
      <c r="H33" s="104"/>
      <c r="I33" s="105">
        <v>3</v>
      </c>
      <c r="J33" s="105"/>
      <c r="K33" s="106"/>
      <c r="L33" s="104"/>
      <c r="M33" s="113">
        <v>3</v>
      </c>
      <c r="N33" s="105"/>
      <c r="O33" s="106"/>
      <c r="P33" s="104"/>
      <c r="Q33" s="105">
        <v>3</v>
      </c>
      <c r="R33" s="105"/>
      <c r="S33" s="106"/>
      <c r="T33" s="104"/>
      <c r="U33" s="105">
        <v>3</v>
      </c>
      <c r="V33" s="105"/>
      <c r="W33" s="106"/>
      <c r="X33" s="104"/>
      <c r="Y33" s="105">
        <v>3</v>
      </c>
      <c r="Z33" s="105"/>
      <c r="AA33" s="106"/>
    </row>
    <row r="34" spans="1:27" ht="16" thickBot="1">
      <c r="A34" s="78" t="s">
        <v>6</v>
      </c>
      <c r="B34" s="8" t="s">
        <v>4</v>
      </c>
      <c r="C34" s="13">
        <v>323</v>
      </c>
      <c r="D34" s="118"/>
      <c r="E34" s="119"/>
      <c r="F34" s="119">
        <v>2</v>
      </c>
      <c r="G34" s="120"/>
      <c r="H34" s="118"/>
      <c r="I34" s="119"/>
      <c r="J34" s="119">
        <v>2</v>
      </c>
      <c r="K34" s="120"/>
      <c r="L34" s="118"/>
      <c r="M34" s="119"/>
      <c r="N34" s="121">
        <v>2</v>
      </c>
      <c r="O34" s="120"/>
      <c r="P34" s="118"/>
      <c r="Q34" s="119">
        <v>3</v>
      </c>
      <c r="R34" s="119"/>
      <c r="S34" s="120"/>
      <c r="T34" s="118"/>
      <c r="U34" s="119">
        <v>3</v>
      </c>
      <c r="V34" s="119"/>
      <c r="W34" s="120"/>
      <c r="X34" s="118"/>
      <c r="Y34" s="119"/>
      <c r="Z34" s="119">
        <v>2</v>
      </c>
      <c r="AA34" s="120"/>
    </row>
  </sheetData>
  <mergeCells count="6">
    <mergeCell ref="X2:AA2"/>
    <mergeCell ref="D2:G2"/>
    <mergeCell ref="H2:K2"/>
    <mergeCell ref="L2:O2"/>
    <mergeCell ref="P2:S2"/>
    <mergeCell ref="T2:W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atency to escape</vt:lpstr>
      <vt:lpstr>path length</vt:lpstr>
      <vt:lpstr># wrong holes</vt:lpstr>
      <vt:lpstr>target area</vt:lpstr>
      <vt:lpstr>Search strateg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0-10-15T15:08:14Z</dcterms:created>
  <dcterms:modified xsi:type="dcterms:W3CDTF">2020-10-15T18:44:43Z</dcterms:modified>
</cp:coreProperties>
</file>